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3563" yWindow="458" windowWidth="19395" windowHeight="10995" tabRatio="500" activeTab="2"/>
  </bookViews>
  <sheets>
    <sheet name="Figure 2B" sheetId="1" r:id="rId1"/>
    <sheet name="Figure 2C" sheetId="2" r:id="rId2"/>
    <sheet name="Figure 2E" sheetId="3" r:id="rId3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1" i="2" l="1"/>
  <c r="E39" i="2"/>
  <c r="E37" i="2"/>
  <c r="E36" i="2"/>
  <c r="E35" i="2"/>
  <c r="E34" i="2"/>
  <c r="D34" i="2"/>
  <c r="D35" i="2"/>
  <c r="D36" i="2"/>
  <c r="D37" i="2"/>
  <c r="D39" i="2"/>
  <c r="D41" i="2"/>
  <c r="C44" i="2"/>
  <c r="C45" i="2"/>
  <c r="C43" i="2"/>
  <c r="C42" i="2"/>
  <c r="C40" i="2"/>
  <c r="C38" i="2"/>
  <c r="B41" i="2"/>
  <c r="B39" i="2"/>
  <c r="B37" i="2"/>
  <c r="B36" i="2"/>
  <c r="B35" i="2"/>
  <c r="B34" i="2"/>
  <c r="B16" i="2"/>
  <c r="N21" i="1"/>
  <c r="N22" i="1"/>
  <c r="Q26" i="1"/>
  <c r="Q27" i="1"/>
  <c r="P26" i="1"/>
  <c r="P27" i="1"/>
  <c r="O26" i="1"/>
  <c r="O27" i="1"/>
  <c r="N26" i="1"/>
  <c r="N27" i="1"/>
  <c r="M26" i="1"/>
  <c r="M27" i="1"/>
  <c r="L26" i="1"/>
  <c r="L27" i="1"/>
  <c r="K26" i="1"/>
  <c r="K27" i="1"/>
  <c r="Q25" i="1"/>
  <c r="N12" i="1"/>
  <c r="N13" i="1"/>
  <c r="Q17" i="1"/>
  <c r="Q18" i="1"/>
  <c r="P17" i="1"/>
  <c r="P18" i="1"/>
  <c r="O17" i="1"/>
  <c r="O18" i="1"/>
  <c r="N17" i="1"/>
  <c r="N18" i="1"/>
  <c r="M17" i="1"/>
  <c r="M18" i="1"/>
  <c r="L17" i="1"/>
  <c r="L18" i="1"/>
  <c r="K17" i="1"/>
  <c r="K18" i="1"/>
  <c r="Q16" i="1"/>
  <c r="E12" i="1"/>
  <c r="E13" i="1"/>
  <c r="H17" i="1"/>
  <c r="H18" i="1"/>
  <c r="H16" i="1"/>
  <c r="E21" i="1"/>
  <c r="E22" i="1"/>
  <c r="H26" i="1"/>
  <c r="H27" i="1"/>
  <c r="H25" i="1"/>
  <c r="B26" i="1"/>
  <c r="B27" i="1"/>
  <c r="B17" i="1"/>
  <c r="C26" i="1"/>
  <c r="D26" i="1"/>
  <c r="E26" i="1"/>
  <c r="F26" i="1"/>
  <c r="G26" i="1"/>
  <c r="Q24" i="2"/>
  <c r="R8" i="2"/>
  <c r="H8" i="2"/>
  <c r="L24" i="1"/>
  <c r="M24" i="1"/>
  <c r="N24" i="1"/>
  <c r="O24" i="1"/>
  <c r="P24" i="1"/>
  <c r="C27" i="1"/>
  <c r="D27" i="1"/>
  <c r="E27" i="1"/>
  <c r="F27" i="1"/>
  <c r="G27" i="1"/>
  <c r="C24" i="1"/>
  <c r="D24" i="1"/>
  <c r="E24" i="1"/>
  <c r="F24" i="1"/>
  <c r="G24" i="1"/>
  <c r="L15" i="1"/>
  <c r="M15" i="1"/>
  <c r="N15" i="1"/>
  <c r="O15" i="1"/>
  <c r="P15" i="1"/>
  <c r="C17" i="1"/>
  <c r="C18" i="1"/>
  <c r="D17" i="1"/>
  <c r="D18" i="1"/>
  <c r="E17" i="1"/>
  <c r="E18" i="1"/>
  <c r="F17" i="1"/>
  <c r="F18" i="1"/>
  <c r="G17" i="1"/>
  <c r="G18" i="1"/>
  <c r="B18" i="1"/>
  <c r="C15" i="1"/>
  <c r="D15" i="1"/>
  <c r="E15" i="1"/>
  <c r="F15" i="1"/>
  <c r="G15" i="1"/>
  <c r="G63" i="2"/>
  <c r="F63" i="2"/>
  <c r="E63" i="2"/>
  <c r="D63" i="2"/>
  <c r="C63" i="2"/>
  <c r="B63" i="2"/>
  <c r="G64" i="2"/>
  <c r="F64" i="2"/>
  <c r="E64" i="2"/>
  <c r="D64" i="2"/>
  <c r="C64" i="2"/>
  <c r="B64" i="2"/>
  <c r="G62" i="2"/>
  <c r="F62" i="2"/>
  <c r="E62" i="2"/>
  <c r="D62" i="2"/>
  <c r="C62" i="2"/>
  <c r="B62" i="2"/>
  <c r="G61" i="2"/>
  <c r="F61" i="2"/>
  <c r="E61" i="2"/>
  <c r="D61" i="2"/>
  <c r="C61" i="2"/>
  <c r="B61" i="2"/>
  <c r="G60" i="2"/>
  <c r="F60" i="2"/>
  <c r="E60" i="2"/>
  <c r="D60" i="2"/>
  <c r="C60" i="2"/>
  <c r="B60" i="2"/>
  <c r="C59" i="2"/>
  <c r="D59" i="2"/>
  <c r="E59" i="2"/>
  <c r="F59" i="2"/>
  <c r="G59" i="2"/>
  <c r="H55" i="2"/>
  <c r="C50" i="2"/>
  <c r="D50" i="2"/>
  <c r="E50" i="2"/>
  <c r="F50" i="2"/>
  <c r="G50" i="2"/>
  <c r="Q63" i="2"/>
  <c r="P63" i="2"/>
  <c r="O63" i="2"/>
  <c r="N63" i="2"/>
  <c r="M63" i="2"/>
  <c r="L63" i="2"/>
  <c r="Q64" i="2"/>
  <c r="P64" i="2"/>
  <c r="O64" i="2"/>
  <c r="N64" i="2"/>
  <c r="M64" i="2"/>
  <c r="L64" i="2"/>
  <c r="Q62" i="2"/>
  <c r="P62" i="2"/>
  <c r="O62" i="2"/>
  <c r="N62" i="2"/>
  <c r="M62" i="2"/>
  <c r="L62" i="2"/>
  <c r="Q61" i="2"/>
  <c r="P61" i="2"/>
  <c r="O61" i="2"/>
  <c r="N61" i="2"/>
  <c r="M61" i="2"/>
  <c r="L61" i="2"/>
  <c r="Q60" i="2"/>
  <c r="P60" i="2"/>
  <c r="O60" i="2"/>
  <c r="N60" i="2"/>
  <c r="M60" i="2"/>
  <c r="L60" i="2"/>
  <c r="M59" i="2"/>
  <c r="N59" i="2"/>
  <c r="O59" i="2"/>
  <c r="P59" i="2"/>
  <c r="Q59" i="2"/>
  <c r="R55" i="2"/>
  <c r="M50" i="2"/>
  <c r="N50" i="2"/>
  <c r="O50" i="2"/>
  <c r="P50" i="2"/>
  <c r="Q50" i="2"/>
  <c r="Q28" i="2"/>
  <c r="P28" i="2"/>
  <c r="O28" i="2"/>
  <c r="N28" i="2"/>
  <c r="M28" i="2"/>
  <c r="L28" i="2"/>
  <c r="M26" i="2"/>
  <c r="N26" i="2"/>
  <c r="O26" i="2"/>
  <c r="P26" i="2"/>
  <c r="Q26" i="2"/>
  <c r="P24" i="2"/>
  <c r="O24" i="2"/>
  <c r="N24" i="2"/>
  <c r="M24" i="2"/>
  <c r="L24" i="2"/>
  <c r="M22" i="2"/>
  <c r="N22" i="2"/>
  <c r="O22" i="2"/>
  <c r="P22" i="2"/>
  <c r="Q22" i="2"/>
  <c r="Q20" i="2"/>
  <c r="P20" i="2"/>
  <c r="O20" i="2"/>
  <c r="N20" i="2"/>
  <c r="M20" i="2"/>
  <c r="L20" i="2"/>
  <c r="M18" i="2"/>
  <c r="N18" i="2"/>
  <c r="O18" i="2"/>
  <c r="P18" i="2"/>
  <c r="Q18" i="2"/>
  <c r="Q16" i="2"/>
  <c r="P16" i="2"/>
  <c r="O16" i="2"/>
  <c r="N16" i="2"/>
  <c r="M16" i="2"/>
  <c r="L16" i="2"/>
  <c r="M14" i="2"/>
  <c r="N14" i="2"/>
  <c r="O14" i="2"/>
  <c r="P14" i="2"/>
  <c r="Q14" i="2"/>
  <c r="M13" i="2"/>
  <c r="N13" i="2"/>
  <c r="O13" i="2"/>
  <c r="P13" i="2"/>
  <c r="Q13" i="2"/>
  <c r="M12" i="2"/>
  <c r="N12" i="2"/>
  <c r="O12" i="2"/>
  <c r="P12" i="2"/>
  <c r="Q12" i="2"/>
  <c r="G28" i="2"/>
  <c r="F28" i="2"/>
  <c r="E28" i="2"/>
  <c r="D28" i="2"/>
  <c r="C28" i="2"/>
  <c r="B28" i="2"/>
  <c r="C26" i="2"/>
  <c r="D26" i="2"/>
  <c r="E26" i="2"/>
  <c r="F26" i="2"/>
  <c r="G26" i="2"/>
  <c r="G24" i="2"/>
  <c r="F24" i="2"/>
  <c r="E24" i="2"/>
  <c r="D24" i="2"/>
  <c r="C24" i="2"/>
  <c r="B24" i="2"/>
  <c r="C22" i="2"/>
  <c r="D22" i="2"/>
  <c r="E22" i="2"/>
  <c r="F22" i="2"/>
  <c r="G22" i="2"/>
  <c r="G20" i="2"/>
  <c r="F20" i="2"/>
  <c r="E20" i="2"/>
  <c r="D20" i="2"/>
  <c r="C20" i="2"/>
  <c r="B20" i="2"/>
  <c r="C18" i="2"/>
  <c r="D18" i="2"/>
  <c r="E18" i="2"/>
  <c r="F18" i="2"/>
  <c r="G18" i="2"/>
  <c r="G16" i="2"/>
  <c r="F16" i="2"/>
  <c r="E16" i="2"/>
  <c r="D16" i="2"/>
  <c r="C16" i="2"/>
  <c r="C14" i="2"/>
  <c r="D14" i="2"/>
  <c r="E14" i="2"/>
  <c r="F14" i="2"/>
  <c r="G14" i="2"/>
  <c r="C13" i="2"/>
  <c r="D13" i="2"/>
  <c r="E13" i="2"/>
  <c r="F13" i="2"/>
  <c r="G13" i="2"/>
  <c r="C12" i="2"/>
  <c r="D12" i="2"/>
  <c r="E12" i="2"/>
  <c r="F12" i="2"/>
  <c r="G12" i="2"/>
  <c r="H4" i="1"/>
  <c r="Q4" i="1"/>
  <c r="P8" i="1"/>
  <c r="O8" i="1"/>
  <c r="N8" i="1"/>
  <c r="M8" i="1"/>
  <c r="L8" i="1"/>
  <c r="K8" i="1"/>
  <c r="L6" i="1"/>
  <c r="M6" i="1"/>
  <c r="N6" i="1"/>
  <c r="O6" i="1"/>
  <c r="P6" i="1"/>
  <c r="G9" i="1"/>
  <c r="F9" i="1"/>
  <c r="E9" i="1"/>
  <c r="D9" i="1"/>
  <c r="C9" i="1"/>
  <c r="B9" i="1"/>
  <c r="C7" i="1"/>
  <c r="D7" i="1"/>
  <c r="E7" i="1"/>
  <c r="F7" i="1"/>
  <c r="G7" i="1"/>
</calcChain>
</file>

<file path=xl/comments1.xml><?xml version="1.0" encoding="utf-8"?>
<comments xmlns="http://schemas.openxmlformats.org/spreadsheetml/2006/main">
  <authors>
    <author>作者</author>
  </authors>
  <commentList>
    <comment ref="A3" authorId="0">
      <text>
        <r>
          <rPr>
            <sz val="9"/>
            <color indexed="81"/>
            <rFont val="宋体"/>
            <family val="3"/>
            <charset val="134"/>
          </rPr>
          <t>Raw Data Report from file Plate5. Exported from Microplate Manager 5.0 from Bio-Rad Laboratories, Inc.</t>
        </r>
      </text>
    </comment>
    <comment ref="K3" authorId="0">
      <text>
        <r>
          <rPr>
            <sz val="9"/>
            <color indexed="81"/>
            <rFont val="宋体"/>
            <family val="3"/>
            <charset val="134"/>
          </rPr>
          <t>Raw Data Report from file Plate1. Exported from Microplate Manager 5.0 from Bio-Rad Laboratories, Inc.</t>
        </r>
      </text>
    </comment>
  </commentList>
</comments>
</file>

<file path=xl/sharedStrings.xml><?xml version="1.0" encoding="utf-8"?>
<sst xmlns="http://schemas.openxmlformats.org/spreadsheetml/2006/main" count="203" uniqueCount="116">
  <si>
    <t>Abs Con.(nM)</t>
    <phoneticPr fontId="1" type="noConversion"/>
  </si>
  <si>
    <t>Abs Con.(nM)</t>
    <phoneticPr fontId="2" type="noConversion"/>
  </si>
  <si>
    <t>Viurs only</t>
    <phoneticPr fontId="2" type="noConversion"/>
  </si>
  <si>
    <t>2H5-A14 Con.(nM)</t>
    <phoneticPr fontId="1" type="noConversion"/>
  </si>
  <si>
    <t>HBIG</t>
    <phoneticPr fontId="1" type="noConversion"/>
  </si>
  <si>
    <t>2H5-A14</t>
    <phoneticPr fontId="1" type="noConversion"/>
  </si>
  <si>
    <t>KR127</t>
    <phoneticPr fontId="1" type="noConversion"/>
  </si>
  <si>
    <t>Ctrl.</t>
    <phoneticPr fontId="1" type="noConversion"/>
  </si>
  <si>
    <t>Abs</t>
    <phoneticPr fontId="2" type="noConversion"/>
  </si>
  <si>
    <t>HBeAg (OD450-OD630)</t>
    <phoneticPr fontId="1" type="noConversion"/>
  </si>
  <si>
    <t>%inhibition of  HBeAg</t>
    <phoneticPr fontId="1" type="noConversion"/>
  </si>
  <si>
    <t>HBIG Con.(IU/mL)</t>
    <phoneticPr fontId="1" type="noConversion"/>
  </si>
  <si>
    <t>HBIG Con.(mg/mL)</t>
    <phoneticPr fontId="1" type="noConversion"/>
  </si>
  <si>
    <t>HBIG Con.(nM)</t>
    <phoneticPr fontId="1" type="noConversion"/>
  </si>
  <si>
    <t>2H5-A14 Con.(nM)</t>
    <phoneticPr fontId="1" type="noConversion"/>
  </si>
  <si>
    <t>%inhibition of HBeAg</t>
    <phoneticPr fontId="1" type="noConversion"/>
  </si>
  <si>
    <t>KR127 Con.(nM)</t>
    <phoneticPr fontId="1" type="noConversion"/>
  </si>
  <si>
    <t>Ctrl. Con.(nM)</t>
    <phoneticPr fontId="1" type="noConversion"/>
  </si>
  <si>
    <t>HBIG Con.(IU/mL)</t>
    <phoneticPr fontId="2" type="noConversion"/>
  </si>
  <si>
    <t>HBIG Con.(mg/mL)</t>
    <phoneticPr fontId="2" type="noConversion"/>
  </si>
  <si>
    <t>HBIG Con.(nM)</t>
    <phoneticPr fontId="2" type="noConversion"/>
  </si>
  <si>
    <t>HBsAg (OD450-OD630)</t>
    <phoneticPr fontId="1" type="noConversion"/>
  </si>
  <si>
    <t>%inhibition of  HBsAg</t>
    <phoneticPr fontId="2" type="noConversion"/>
  </si>
  <si>
    <t>2H5-A14 Con.(nM)</t>
    <phoneticPr fontId="2" type="noConversion"/>
  </si>
  <si>
    <t>%inhibition of HBsAg</t>
    <phoneticPr fontId="2" type="noConversion"/>
  </si>
  <si>
    <t>KR127 Con.(nM)</t>
    <phoneticPr fontId="2" type="noConversion"/>
  </si>
  <si>
    <t>Ctrl. Con.(nM)</t>
    <phoneticPr fontId="2" type="noConversion"/>
  </si>
  <si>
    <t>2H5-A14</t>
    <phoneticPr fontId="2" type="noConversion"/>
  </si>
  <si>
    <t>m47-D</t>
    <phoneticPr fontId="2" type="noConversion"/>
  </si>
  <si>
    <t>m47</t>
    <phoneticPr fontId="2" type="noConversion"/>
  </si>
  <si>
    <t>Ctrl.</t>
    <phoneticPr fontId="2" type="noConversion"/>
  </si>
  <si>
    <t>Analyzed data</t>
    <phoneticPr fontId="1" type="noConversion"/>
  </si>
  <si>
    <t>Raw data</t>
    <phoneticPr fontId="2" type="noConversion"/>
  </si>
  <si>
    <t>Ave.</t>
    <phoneticPr fontId="1" type="noConversion"/>
  </si>
  <si>
    <t>2H5-A14 Con.(nM)</t>
    <phoneticPr fontId="1" type="noConversion"/>
  </si>
  <si>
    <r>
      <t xml:space="preserve">% Inhibition of </t>
    </r>
    <r>
      <rPr>
        <sz val="12"/>
        <color rgb="FFFF0000"/>
        <rFont val="Arial"/>
        <family val="2"/>
      </rPr>
      <t>HBeAg</t>
    </r>
    <phoneticPr fontId="2" type="noConversion"/>
  </si>
  <si>
    <t xml:space="preserve">In the presence of 2H5-A14 </t>
    <phoneticPr fontId="1" type="noConversion"/>
  </si>
  <si>
    <t xml:space="preserve"> (OD450-OD630)</t>
    <phoneticPr fontId="1" type="noConversion"/>
  </si>
  <si>
    <t xml:space="preserve">HBV Genotype D infection of HepG2-hNTCP cells </t>
    <phoneticPr fontId="1" type="noConversion"/>
  </si>
  <si>
    <t>Ave. of virus infeciton only</t>
    <phoneticPr fontId="1" type="noConversion"/>
  </si>
  <si>
    <t>Virus infection only</t>
    <phoneticPr fontId="1" type="noConversion"/>
  </si>
  <si>
    <r>
      <rPr>
        <b/>
        <sz val="12"/>
        <color rgb="FFFF0000"/>
        <rFont val="Arial Unicode MS"/>
        <family val="2"/>
        <charset val="134"/>
      </rPr>
      <t>HBeAg</t>
    </r>
    <r>
      <rPr>
        <b/>
        <sz val="12"/>
        <rFont val="Arial Unicode MS"/>
        <family val="2"/>
      </rPr>
      <t xml:space="preserve"> (OD450-OD630)</t>
    </r>
    <phoneticPr fontId="2" type="noConversion"/>
  </si>
  <si>
    <r>
      <rPr>
        <b/>
        <sz val="12"/>
        <color rgb="FFFF0000"/>
        <rFont val="Arial Unicode MS"/>
        <family val="2"/>
        <charset val="134"/>
      </rPr>
      <t xml:space="preserve">HBsAg </t>
    </r>
    <r>
      <rPr>
        <b/>
        <sz val="12"/>
        <rFont val="Arial Unicode MS"/>
        <family val="2"/>
      </rPr>
      <t>(OD450-OD630)</t>
    </r>
    <phoneticPr fontId="2" type="noConversion"/>
  </si>
  <si>
    <t>HBIG</t>
  </si>
  <si>
    <t>2H5-A14</t>
    <phoneticPr fontId="1" type="noConversion"/>
  </si>
  <si>
    <t>KR127</t>
    <phoneticPr fontId="1" type="noConversion"/>
  </si>
  <si>
    <t>Ctrl.</t>
    <phoneticPr fontId="1" type="noConversion"/>
  </si>
  <si>
    <t>Fig. 2C-top left</t>
    <phoneticPr fontId="1" type="noConversion"/>
  </si>
  <si>
    <t>Fig. 2C-bottom left</t>
    <phoneticPr fontId="1" type="noConversion"/>
  </si>
  <si>
    <t>Raw data</t>
    <phoneticPr fontId="1" type="noConversion"/>
  </si>
  <si>
    <r>
      <t xml:space="preserve">%inhibition of  </t>
    </r>
    <r>
      <rPr>
        <b/>
        <sz val="12"/>
        <color rgb="FFFF0000"/>
        <rFont val="Arial Unicode MS"/>
        <family val="2"/>
        <charset val="134"/>
      </rPr>
      <t>HBeAg</t>
    </r>
    <phoneticPr fontId="1" type="noConversion"/>
  </si>
  <si>
    <t>Fig. 2C-top right</t>
    <phoneticPr fontId="1" type="noConversion"/>
  </si>
  <si>
    <t>Fig. 2C-bottom right</t>
    <phoneticPr fontId="1" type="noConversion"/>
  </si>
  <si>
    <r>
      <t xml:space="preserve"> </t>
    </r>
    <r>
      <rPr>
        <sz val="12"/>
        <color rgb="FFFF0000"/>
        <rFont val="Arial Unicode MS"/>
        <family val="2"/>
        <charset val="134"/>
      </rPr>
      <t>HBsAg</t>
    </r>
    <r>
      <rPr>
        <sz val="12"/>
        <rFont val="Arial Unicode MS"/>
        <family val="2"/>
      </rPr>
      <t xml:space="preserve"> (OD450-OD630)</t>
    </r>
    <phoneticPr fontId="2" type="noConversion"/>
  </si>
  <si>
    <r>
      <t xml:space="preserve"> </t>
    </r>
    <r>
      <rPr>
        <sz val="12"/>
        <color rgb="FFFF0000"/>
        <rFont val="Arial Unicode MS"/>
        <family val="2"/>
        <charset val="134"/>
      </rPr>
      <t>HBeAg</t>
    </r>
    <r>
      <rPr>
        <sz val="12"/>
        <rFont val="Arial Unicode MS"/>
        <family val="2"/>
      </rPr>
      <t xml:space="preserve"> (OD450-OD630)</t>
    </r>
    <phoneticPr fontId="2" type="noConversion"/>
  </si>
  <si>
    <r>
      <t xml:space="preserve">%inhibiiton of </t>
    </r>
    <r>
      <rPr>
        <sz val="12"/>
        <color rgb="FFFF0000"/>
        <rFont val="Arial Unicode MS"/>
        <family val="2"/>
        <charset val="134"/>
      </rPr>
      <t>HBeAg</t>
    </r>
    <phoneticPr fontId="2" type="noConversion"/>
  </si>
  <si>
    <t>16nM</t>
  </si>
  <si>
    <t>3.2nM</t>
  </si>
  <si>
    <t>3.72*</t>
  </si>
  <si>
    <t>11.29*</t>
  </si>
  <si>
    <t>12.34*</t>
  </si>
  <si>
    <t>15.91*</t>
  </si>
  <si>
    <t>9.97*</t>
  </si>
  <si>
    <t xml:space="preserve">80nM </t>
    <phoneticPr fontId="1" type="noConversion"/>
  </si>
  <si>
    <t>day 1</t>
    <phoneticPr fontId="1" type="noConversion"/>
  </si>
  <si>
    <t>day 3</t>
    <phoneticPr fontId="1" type="noConversion"/>
  </si>
  <si>
    <t>day 5</t>
    <phoneticPr fontId="1" type="noConversion"/>
  </si>
  <si>
    <t>day 7</t>
    <phoneticPr fontId="1" type="noConversion"/>
  </si>
  <si>
    <t>day 9</t>
    <phoneticPr fontId="1" type="noConversion"/>
  </si>
  <si>
    <t>day 11</t>
    <phoneticPr fontId="1" type="noConversion"/>
  </si>
  <si>
    <t>day 13</t>
    <phoneticPr fontId="1" type="noConversion"/>
  </si>
  <si>
    <t>day 15</t>
    <phoneticPr fontId="1" type="noConversion"/>
  </si>
  <si>
    <t xml:space="preserve">Ab Con. </t>
    <phoneticPr fontId="1" type="noConversion"/>
  </si>
  <si>
    <t>[HBsAg] ng/mL (duplicates for each)</t>
    <phoneticPr fontId="1" type="noConversion"/>
  </si>
  <si>
    <t>2H5-A14 inhibition of PHH infectoin</t>
    <phoneticPr fontId="1" type="noConversion"/>
  </si>
  <si>
    <t>Fig.2E-left</t>
    <phoneticPr fontId="1" type="noConversion"/>
  </si>
  <si>
    <t>*These values are excluded from data analysis beacuse the culture in these wells had been contaminated since day 9</t>
    <phoneticPr fontId="1" type="noConversion"/>
  </si>
  <si>
    <t>Fig.2E-right</t>
    <phoneticPr fontId="1" type="noConversion"/>
  </si>
  <si>
    <t>HBIG inhibition of PHH infectoin</t>
    <phoneticPr fontId="1" type="noConversion"/>
  </si>
  <si>
    <t>5.17*</t>
  </si>
  <si>
    <t>19.01*</t>
  </si>
  <si>
    <t>6.44*</t>
  </si>
  <si>
    <t>24.59*</t>
  </si>
  <si>
    <t>6.23*</t>
  </si>
  <si>
    <t>23.09*</t>
  </si>
  <si>
    <t>6.24*</t>
  </si>
  <si>
    <t>21.05*</t>
  </si>
  <si>
    <t>virus only (Vehicle Ctrl.)</t>
    <phoneticPr fontId="1" type="noConversion"/>
  </si>
  <si>
    <r>
      <t xml:space="preserve">%inhibition of  </t>
    </r>
    <r>
      <rPr>
        <b/>
        <sz val="12"/>
        <color rgb="FFFF0000"/>
        <rFont val="Arial Unicode MS"/>
        <family val="2"/>
        <charset val="134"/>
      </rPr>
      <t>HBsAg</t>
    </r>
    <phoneticPr fontId="1" type="noConversion"/>
  </si>
  <si>
    <t>24 μM</t>
    <phoneticPr fontId="1" type="noConversion"/>
  </si>
  <si>
    <t>4.8 μM</t>
    <phoneticPr fontId="1" type="noConversion"/>
  </si>
  <si>
    <t xml:space="preserve">0.96 μM </t>
    <phoneticPr fontId="1" type="noConversion"/>
  </si>
  <si>
    <r>
      <t xml:space="preserve">Virus infection only
</t>
    </r>
    <r>
      <rPr>
        <sz val="12"/>
        <rFont val="Arial"/>
        <family val="2"/>
      </rPr>
      <t>(OD450-0D630)</t>
    </r>
    <phoneticPr fontId="1" type="noConversion"/>
  </si>
  <si>
    <t xml:space="preserve"> (OD450-OD630)</t>
    <phoneticPr fontId="1" type="noConversion"/>
  </si>
  <si>
    <r>
      <t>Virus infection only</t>
    </r>
    <r>
      <rPr>
        <sz val="12"/>
        <rFont val="Arial"/>
        <family val="2"/>
      </rPr>
      <t xml:space="preserve"> (OD450-0D630)</t>
    </r>
    <phoneticPr fontId="1" type="noConversion"/>
  </si>
  <si>
    <t>(OD450-OD630)</t>
    <phoneticPr fontId="1" type="noConversion"/>
  </si>
  <si>
    <r>
      <t xml:space="preserve">Virus infection only
</t>
    </r>
    <r>
      <rPr>
        <sz val="12"/>
        <rFont val="Arial"/>
        <family val="2"/>
      </rPr>
      <t xml:space="preserve"> (OD450-0D630)</t>
    </r>
    <phoneticPr fontId="1" type="noConversion"/>
  </si>
  <si>
    <r>
      <rPr>
        <b/>
        <sz val="12"/>
        <color rgb="FFFF0000"/>
        <rFont val="Arial"/>
        <family val="2"/>
      </rPr>
      <t xml:space="preserve">HBeAg </t>
    </r>
    <r>
      <rPr>
        <b/>
        <sz val="12"/>
        <color theme="1"/>
        <rFont val="Arial"/>
        <family val="2"/>
      </rPr>
      <t xml:space="preserve">   HBV Genotype B infection of HepG2-hNTCP cells </t>
    </r>
    <phoneticPr fontId="1" type="noConversion"/>
  </si>
  <si>
    <r>
      <rPr>
        <b/>
        <sz val="12"/>
        <color rgb="FFFF0000"/>
        <rFont val="Arial"/>
        <family val="2"/>
      </rPr>
      <t xml:space="preserve">HBeAg  </t>
    </r>
    <r>
      <rPr>
        <b/>
        <sz val="12"/>
        <color theme="1"/>
        <rFont val="Arial"/>
        <family val="2"/>
      </rPr>
      <t xml:space="preserve">   HBV Genotype C infection of HepG2-hNTCP cells </t>
    </r>
    <phoneticPr fontId="1" type="noConversion"/>
  </si>
  <si>
    <r>
      <rPr>
        <b/>
        <sz val="12"/>
        <color rgb="FFFF0000"/>
        <rFont val="Arial"/>
        <family val="2"/>
      </rPr>
      <t>HBeAg</t>
    </r>
    <r>
      <rPr>
        <b/>
        <sz val="12"/>
        <color theme="1"/>
        <rFont val="Arial"/>
        <family val="2"/>
      </rPr>
      <t xml:space="preserve">    HBV Genotype D infection of HepG2-hNTCP cells </t>
    </r>
    <phoneticPr fontId="1" type="noConversion"/>
  </si>
  <si>
    <r>
      <t xml:space="preserve">HBsAg       </t>
    </r>
    <r>
      <rPr>
        <b/>
        <sz val="12"/>
        <color theme="1"/>
        <rFont val="Arial"/>
        <family val="2"/>
      </rPr>
      <t xml:space="preserve"> HBV Genotype D infection of HepG2-hNTCP cells </t>
    </r>
    <phoneticPr fontId="1" type="noConversion"/>
  </si>
  <si>
    <r>
      <rPr>
        <b/>
        <sz val="12"/>
        <color rgb="FFFF0000"/>
        <rFont val="Arial"/>
        <family val="2"/>
      </rPr>
      <t>HBsAg</t>
    </r>
    <r>
      <rPr>
        <b/>
        <sz val="12"/>
        <color theme="1"/>
        <rFont val="Arial"/>
        <family val="2"/>
      </rPr>
      <t xml:space="preserve">     HBV Genotype B infection of HepG2-hNTCP cells </t>
    </r>
    <phoneticPr fontId="1" type="noConversion"/>
  </si>
  <si>
    <r>
      <rPr>
        <b/>
        <sz val="12"/>
        <color rgb="FFFF0000"/>
        <rFont val="Arial"/>
        <family val="2"/>
      </rPr>
      <t xml:space="preserve"> HBsAg</t>
    </r>
    <r>
      <rPr>
        <b/>
        <sz val="12"/>
        <color theme="1"/>
        <rFont val="Arial"/>
        <family val="2"/>
      </rPr>
      <t xml:space="preserve">     HBV Genotype C infection of HepG2-hNTCP cells </t>
    </r>
    <phoneticPr fontId="1" type="noConversion"/>
  </si>
  <si>
    <t>Background Ctrl: HepG2 negative cells +Virus 
(OD450-OD630)</t>
    <phoneticPr fontId="1" type="noConversion"/>
  </si>
  <si>
    <t xml:space="preserve">In the presence of 2H5-A14 </t>
    <phoneticPr fontId="1" type="noConversion"/>
  </si>
  <si>
    <t>Subtracte Background Ctrl.</t>
    <phoneticPr fontId="1" type="noConversion"/>
  </si>
  <si>
    <r>
      <t xml:space="preserve">% Inhibition of </t>
    </r>
    <r>
      <rPr>
        <sz val="12"/>
        <color rgb="FFFF0000"/>
        <rFont val="Arial"/>
        <family val="2"/>
      </rPr>
      <t>HBsAg</t>
    </r>
    <phoneticPr fontId="2" type="noConversion"/>
  </si>
  <si>
    <t>Virus infection only (OD450-0D630)</t>
    <phoneticPr fontId="1" type="noConversion"/>
  </si>
  <si>
    <t xml:space="preserve">Subtracte Background Ctrl. </t>
    <phoneticPr fontId="1" type="noConversion"/>
  </si>
  <si>
    <t xml:space="preserve">Subtracte background Ctrl. </t>
    <phoneticPr fontId="1" type="noConversion"/>
  </si>
  <si>
    <r>
      <t xml:space="preserve">% Inhibition of </t>
    </r>
    <r>
      <rPr>
        <sz val="12"/>
        <color rgb="FFFF0000"/>
        <rFont val="Arial"/>
        <family val="2"/>
      </rPr>
      <t>HBsAg</t>
    </r>
    <phoneticPr fontId="1" type="noConversion"/>
  </si>
  <si>
    <t>Virus infection only (OD450-OD630)</t>
    <phoneticPr fontId="1" type="noConversion"/>
  </si>
  <si>
    <t xml:space="preserve"> Background Ctrl: HepG2 negative cells +Virus 
(OD450-OD630)</t>
    <phoneticPr fontId="1" type="noConversion"/>
  </si>
  <si>
    <t xml:space="preserve"> Subtracte background Ctrl.</t>
    <phoneticPr fontId="1" type="noConversion"/>
  </si>
  <si>
    <t>In the presence of 2H5-A14</t>
    <phoneticPr fontId="1" type="noConversion"/>
  </si>
  <si>
    <r>
      <t xml:space="preserve">%inhibiiton of </t>
    </r>
    <r>
      <rPr>
        <sz val="12"/>
        <color rgb="FFFF0000"/>
        <rFont val="Arial Unicode MS"/>
        <family val="2"/>
        <charset val="134"/>
      </rPr>
      <t>HBsAg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8">
    <numFmt numFmtId="176" formatCode="0.00000"/>
    <numFmt numFmtId="177" formatCode="0.000"/>
    <numFmt numFmtId="178" formatCode="0.00_ "/>
    <numFmt numFmtId="179" formatCode="0.0000000_ "/>
    <numFmt numFmtId="180" formatCode="0.0000"/>
    <numFmt numFmtId="181" formatCode="0.000000"/>
    <numFmt numFmtId="182" formatCode="0.000000_ "/>
    <numFmt numFmtId="183" formatCode="0.000_ "/>
  </numFmts>
  <fonts count="24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9"/>
      <name val="宋体"/>
      <family val="3"/>
      <charset val="134"/>
    </font>
    <font>
      <b/>
      <sz val="11"/>
      <color theme="1"/>
      <name val="DengXian"/>
      <family val="3"/>
      <charset val="134"/>
      <scheme val="minor"/>
    </font>
    <font>
      <sz val="11"/>
      <color rgb="FFFF0000"/>
      <name val="DengXian"/>
      <family val="2"/>
      <charset val="134"/>
      <scheme val="minor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9"/>
      <color indexed="81"/>
      <name val="宋体"/>
      <family val="3"/>
      <charset val="134"/>
    </font>
    <font>
      <sz val="10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sz val="12"/>
      <name val="Arial Unicode MS"/>
      <family val="2"/>
    </font>
    <font>
      <sz val="12"/>
      <color theme="1"/>
      <name val="Arial Unicode MS"/>
      <family val="2"/>
      <charset val="134"/>
    </font>
    <font>
      <b/>
      <sz val="12"/>
      <name val="Arial Unicode MS"/>
      <family val="2"/>
    </font>
    <font>
      <b/>
      <sz val="12"/>
      <color theme="1"/>
      <name val="Arial Unicode MS"/>
      <family val="2"/>
    </font>
    <font>
      <sz val="12"/>
      <color rgb="FFFF0000"/>
      <name val="Arial"/>
      <family val="2"/>
    </font>
    <font>
      <b/>
      <sz val="12"/>
      <color rgb="FFFF0000"/>
      <name val="Arial Unicode MS"/>
      <family val="2"/>
      <charset val="134"/>
    </font>
    <font>
      <b/>
      <sz val="12"/>
      <name val="Arial Unicode MS"/>
      <family val="2"/>
      <charset val="134"/>
    </font>
    <font>
      <sz val="13"/>
      <name val="Arial"/>
      <family val="2"/>
    </font>
    <font>
      <b/>
      <sz val="14"/>
      <color theme="1"/>
      <name val="Arial"/>
      <family val="2"/>
    </font>
    <font>
      <sz val="12"/>
      <color theme="1"/>
      <name val="Arial Unicode MS"/>
      <family val="2"/>
    </font>
    <font>
      <sz val="12"/>
      <color rgb="FFFF0000"/>
      <name val="Arial Unicode MS"/>
      <family val="2"/>
      <charset val="134"/>
    </font>
    <font>
      <b/>
      <sz val="12"/>
      <color rgb="FFFF000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0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31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19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178" fontId="8" fillId="0" borderId="0" xfId="0" applyNumberFormat="1" applyFont="1" applyAlignment="1">
      <alignment vertical="center"/>
    </xf>
    <xf numFmtId="0" fontId="9" fillId="0" borderId="0" xfId="0" applyFont="1"/>
    <xf numFmtId="0" fontId="10" fillId="3" borderId="1" xfId="0" applyFont="1" applyFill="1" applyBorder="1" applyAlignment="1">
      <alignment horizontal="center"/>
    </xf>
    <xf numFmtId="0" fontId="10" fillId="2" borderId="1" xfId="0" applyFont="1" applyFill="1" applyBorder="1" applyAlignment="1">
      <alignment horizontal="center"/>
    </xf>
    <xf numFmtId="176" fontId="10" fillId="3" borderId="2" xfId="0" applyNumberFormat="1" applyFont="1" applyFill="1" applyBorder="1" applyAlignment="1">
      <alignment horizontal="center"/>
    </xf>
    <xf numFmtId="0" fontId="10" fillId="3" borderId="1" xfId="0" applyFont="1" applyFill="1" applyBorder="1" applyAlignment="1">
      <alignment horizontal="center" wrapText="1"/>
    </xf>
    <xf numFmtId="177" fontId="10" fillId="3" borderId="1" xfId="0" applyNumberFormat="1" applyFont="1" applyFill="1" applyBorder="1" applyAlignment="1">
      <alignment horizontal="center"/>
    </xf>
    <xf numFmtId="180" fontId="10" fillId="3" borderId="1" xfId="0" applyNumberFormat="1" applyFont="1" applyFill="1" applyBorder="1" applyAlignment="1">
      <alignment horizontal="center"/>
    </xf>
    <xf numFmtId="2" fontId="10" fillId="3" borderId="1" xfId="0" applyNumberFormat="1" applyFont="1" applyFill="1" applyBorder="1" applyAlignment="1">
      <alignment horizontal="center"/>
    </xf>
    <xf numFmtId="0" fontId="10" fillId="5" borderId="1" xfId="0" applyFont="1" applyFill="1" applyBorder="1" applyAlignment="1">
      <alignment horizontal="center"/>
    </xf>
    <xf numFmtId="0" fontId="12" fillId="0" borderId="1" xfId="0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0" fontId="0" fillId="0" borderId="0" xfId="0" applyFont="1" applyAlignment="1">
      <alignment vertical="center"/>
    </xf>
    <xf numFmtId="0" fontId="13" fillId="0" borderId="1" xfId="0" applyFont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  <xf numFmtId="179" fontId="0" fillId="0" borderId="0" xfId="0" applyNumberFormat="1" applyFont="1" applyAlignment="1">
      <alignment vertical="center"/>
    </xf>
    <xf numFmtId="0" fontId="13" fillId="3" borderId="1" xfId="0" applyFont="1" applyFill="1" applyBorder="1" applyAlignment="1">
      <alignment horizontal="center" vertical="center"/>
    </xf>
    <xf numFmtId="0" fontId="0" fillId="3" borderId="0" xfId="0" applyFont="1" applyFill="1" applyAlignment="1">
      <alignment vertical="center"/>
    </xf>
    <xf numFmtId="0" fontId="13" fillId="3" borderId="6" xfId="0" applyFont="1" applyFill="1" applyBorder="1" applyAlignment="1">
      <alignment horizontal="center" vertical="center"/>
    </xf>
    <xf numFmtId="0" fontId="13" fillId="5" borderId="1" xfId="0" applyFont="1" applyFill="1" applyBorder="1" applyAlignment="1">
      <alignment horizontal="center" vertical="center"/>
    </xf>
    <xf numFmtId="0" fontId="0" fillId="0" borderId="0" xfId="0" applyFont="1"/>
    <xf numFmtId="0" fontId="12" fillId="5" borderId="1" xfId="0" applyFont="1" applyFill="1" applyBorder="1" applyAlignment="1">
      <alignment horizontal="center" vertical="center"/>
    </xf>
    <xf numFmtId="0" fontId="12" fillId="3" borderId="1" xfId="0" applyFont="1" applyFill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0" fillId="3" borderId="0" xfId="0" applyFill="1"/>
    <xf numFmtId="176" fontId="12" fillId="3" borderId="1" xfId="0" applyNumberFormat="1" applyFont="1" applyFill="1" applyBorder="1" applyAlignment="1">
      <alignment horizontal="center" vertical="center"/>
    </xf>
    <xf numFmtId="0" fontId="9" fillId="3" borderId="1" xfId="0" applyFont="1" applyFill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2" fontId="10" fillId="3" borderId="2" xfId="0" applyNumberFormat="1" applyFont="1" applyFill="1" applyBorder="1" applyAlignment="1">
      <alignment horizontal="center"/>
    </xf>
    <xf numFmtId="0" fontId="13" fillId="0" borderId="0" xfId="0" applyFont="1" applyBorder="1" applyAlignment="1">
      <alignment vertical="center"/>
    </xf>
    <xf numFmtId="0" fontId="19" fillId="0" borderId="1" xfId="0" applyFont="1" applyBorder="1"/>
    <xf numFmtId="0" fontId="10" fillId="0" borderId="7" xfId="0" applyFont="1" applyBorder="1" applyAlignment="1">
      <alignment horizontal="center"/>
    </xf>
    <xf numFmtId="0" fontId="10" fillId="0" borderId="1" xfId="0" applyFont="1" applyBorder="1"/>
    <xf numFmtId="0" fontId="20" fillId="0" borderId="0" xfId="0" applyFont="1"/>
    <xf numFmtId="0" fontId="20" fillId="0" borderId="1" xfId="0" applyFont="1" applyBorder="1"/>
    <xf numFmtId="0" fontId="0" fillId="0" borderId="1" xfId="0" applyBorder="1"/>
    <xf numFmtId="0" fontId="0" fillId="0" borderId="1" xfId="0" applyFont="1" applyBorder="1" applyAlignment="1">
      <alignment vertical="center"/>
    </xf>
    <xf numFmtId="0" fontId="10" fillId="0" borderId="1" xfId="0" applyFont="1" applyBorder="1" applyAlignment="1">
      <alignment horizontal="center"/>
    </xf>
    <xf numFmtId="0" fontId="21" fillId="0" borderId="1" xfId="0" applyFont="1" applyBorder="1" applyAlignment="1">
      <alignment horizontal="center" vertical="center"/>
    </xf>
    <xf numFmtId="0" fontId="19" fillId="0" borderId="1" xfId="0" applyFont="1" applyBorder="1" applyAlignment="1">
      <alignment horizontal="right"/>
    </xf>
    <xf numFmtId="0" fontId="9" fillId="0" borderId="1" xfId="0" applyFont="1" applyBorder="1"/>
    <xf numFmtId="0" fontId="19" fillId="0" borderId="1" xfId="0" applyFont="1" applyBorder="1" applyAlignment="1">
      <alignment horizontal="center"/>
    </xf>
    <xf numFmtId="180" fontId="10" fillId="9" borderId="1" xfId="0" applyNumberFormat="1" applyFont="1" applyFill="1" applyBorder="1" applyAlignment="1">
      <alignment horizontal="center"/>
    </xf>
    <xf numFmtId="180" fontId="10" fillId="10" borderId="1" xfId="0" applyNumberFormat="1" applyFont="1" applyFill="1" applyBorder="1" applyAlignment="1">
      <alignment horizontal="center"/>
    </xf>
    <xf numFmtId="177" fontId="10" fillId="10" borderId="1" xfId="0" applyNumberFormat="1" applyFont="1" applyFill="1" applyBorder="1" applyAlignment="1">
      <alignment horizontal="center"/>
    </xf>
    <xf numFmtId="181" fontId="10" fillId="3" borderId="1" xfId="0" applyNumberFormat="1" applyFont="1" applyFill="1" applyBorder="1" applyAlignment="1">
      <alignment horizontal="center"/>
    </xf>
    <xf numFmtId="182" fontId="13" fillId="3" borderId="1" xfId="0" applyNumberFormat="1" applyFont="1" applyFill="1" applyBorder="1" applyAlignment="1">
      <alignment horizontal="center" vertical="center"/>
    </xf>
    <xf numFmtId="183" fontId="13" fillId="3" borderId="1" xfId="0" applyNumberFormat="1" applyFont="1" applyFill="1" applyBorder="1" applyAlignment="1">
      <alignment horizontal="center" vertical="center"/>
    </xf>
    <xf numFmtId="183" fontId="13" fillId="0" borderId="1" xfId="0" applyNumberFormat="1" applyFont="1" applyFill="1" applyBorder="1" applyAlignment="1">
      <alignment horizontal="center" vertical="center"/>
    </xf>
    <xf numFmtId="181" fontId="9" fillId="3" borderId="1" xfId="0" applyNumberFormat="1" applyFont="1" applyFill="1" applyBorder="1" applyAlignment="1">
      <alignment horizontal="center" vertical="center"/>
    </xf>
    <xf numFmtId="181" fontId="10" fillId="0" borderId="1" xfId="0" applyNumberFormat="1" applyFont="1" applyBorder="1"/>
    <xf numFmtId="176" fontId="9" fillId="3" borderId="1" xfId="0" applyNumberFormat="1" applyFont="1" applyFill="1" applyBorder="1" applyAlignment="1">
      <alignment horizontal="center" vertical="center"/>
    </xf>
    <xf numFmtId="176" fontId="10" fillId="0" borderId="1" xfId="0" applyNumberFormat="1" applyFont="1" applyBorder="1"/>
    <xf numFmtId="177" fontId="10" fillId="0" borderId="1" xfId="0" applyNumberFormat="1" applyFont="1" applyBorder="1" applyAlignment="1">
      <alignment horizontal="center"/>
    </xf>
    <xf numFmtId="181" fontId="19" fillId="0" borderId="1" xfId="0" applyNumberFormat="1" applyFont="1" applyBorder="1"/>
    <xf numFmtId="176" fontId="12" fillId="0" borderId="1" xfId="0" applyNumberFormat="1" applyFont="1" applyBorder="1" applyAlignment="1">
      <alignment horizontal="center" vertical="center"/>
    </xf>
    <xf numFmtId="181" fontId="13" fillId="0" borderId="1" xfId="0" applyNumberFormat="1" applyFont="1" applyFill="1" applyBorder="1" applyAlignment="1">
      <alignment horizontal="center" vertical="center"/>
    </xf>
    <xf numFmtId="176" fontId="13" fillId="0" borderId="1" xfId="0" applyNumberFormat="1" applyFont="1" applyFill="1" applyBorder="1" applyAlignment="1">
      <alignment horizontal="center" vertical="center"/>
    </xf>
    <xf numFmtId="180" fontId="13" fillId="0" borderId="1" xfId="0" applyNumberFormat="1" applyFont="1" applyFill="1" applyBorder="1" applyAlignment="1">
      <alignment horizontal="center" vertical="center"/>
    </xf>
    <xf numFmtId="181" fontId="10" fillId="0" borderId="1" xfId="0" applyNumberFormat="1" applyFont="1" applyBorder="1" applyAlignment="1">
      <alignment horizontal="center"/>
    </xf>
    <xf numFmtId="176" fontId="19" fillId="3" borderId="1" xfId="0" applyNumberFormat="1" applyFont="1" applyFill="1" applyBorder="1"/>
    <xf numFmtId="181" fontId="12" fillId="3" borderId="1" xfId="0" applyNumberFormat="1" applyFont="1" applyFill="1" applyBorder="1" applyAlignment="1">
      <alignment horizontal="center" vertical="center"/>
    </xf>
    <xf numFmtId="0" fontId="4" fillId="3" borderId="0" xfId="0" applyFont="1" applyFill="1" applyAlignment="1">
      <alignment vertical="center"/>
    </xf>
    <xf numFmtId="0" fontId="10" fillId="3" borderId="13" xfId="0" applyFont="1" applyFill="1" applyBorder="1" applyAlignment="1">
      <alignment horizontal="center" wrapText="1"/>
    </xf>
    <xf numFmtId="177" fontId="10" fillId="3" borderId="13" xfId="0" applyNumberFormat="1" applyFont="1" applyFill="1" applyBorder="1" applyAlignment="1">
      <alignment horizontal="center"/>
    </xf>
    <xf numFmtId="177" fontId="10" fillId="10" borderId="13" xfId="0" applyNumberFormat="1" applyFont="1" applyFill="1" applyBorder="1" applyAlignment="1">
      <alignment horizontal="center"/>
    </xf>
    <xf numFmtId="0" fontId="11" fillId="4" borderId="1" xfId="0" applyFont="1" applyFill="1" applyBorder="1" applyAlignment="1"/>
    <xf numFmtId="177" fontId="10" fillId="3" borderId="7" xfId="0" applyNumberFormat="1" applyFont="1" applyFill="1" applyBorder="1" applyAlignment="1">
      <alignment horizontal="center"/>
    </xf>
    <xf numFmtId="177" fontId="10" fillId="10" borderId="7" xfId="0" applyNumberFormat="1" applyFont="1" applyFill="1" applyBorder="1" applyAlignment="1">
      <alignment horizontal="center"/>
    </xf>
    <xf numFmtId="176" fontId="10" fillId="3" borderId="1" xfId="0" applyNumberFormat="1" applyFont="1" applyFill="1" applyBorder="1" applyAlignment="1">
      <alignment horizontal="center"/>
    </xf>
    <xf numFmtId="180" fontId="10" fillId="3" borderId="13" xfId="0" applyNumberFormat="1" applyFont="1" applyFill="1" applyBorder="1" applyAlignment="1">
      <alignment horizontal="center"/>
    </xf>
    <xf numFmtId="180" fontId="10" fillId="10" borderId="13" xfId="0" applyNumberFormat="1" applyFont="1" applyFill="1" applyBorder="1" applyAlignment="1">
      <alignment horizontal="center"/>
    </xf>
    <xf numFmtId="0" fontId="0" fillId="3" borderId="1" xfId="0" applyFill="1" applyBorder="1"/>
    <xf numFmtId="0" fontId="0" fillId="3" borderId="13" xfId="0" applyFill="1" applyBorder="1"/>
    <xf numFmtId="0" fontId="0" fillId="3" borderId="7" xfId="0" applyFill="1" applyBorder="1"/>
    <xf numFmtId="0" fontId="10" fillId="3" borderId="7" xfId="0" applyFont="1" applyFill="1" applyBorder="1" applyAlignment="1">
      <alignment horizontal="center" wrapText="1"/>
    </xf>
    <xf numFmtId="0" fontId="10" fillId="3" borderId="13" xfId="0" applyFont="1" applyFill="1" applyBorder="1" applyAlignment="1">
      <alignment horizontal="center"/>
    </xf>
    <xf numFmtId="176" fontId="10" fillId="3" borderId="1" xfId="0" applyNumberFormat="1" applyFont="1" applyFill="1" applyBorder="1"/>
    <xf numFmtId="177" fontId="10" fillId="3" borderId="1" xfId="0" applyNumberFormat="1" applyFont="1" applyFill="1" applyBorder="1"/>
    <xf numFmtId="0" fontId="23" fillId="6" borderId="3" xfId="0" applyFont="1" applyFill="1" applyBorder="1" applyAlignment="1">
      <alignment horizontal="center"/>
    </xf>
    <xf numFmtId="0" fontId="23" fillId="6" borderId="12" xfId="0" applyFont="1" applyFill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11" fillId="6" borderId="4" xfId="0" applyFont="1" applyFill="1" applyBorder="1" applyAlignment="1">
      <alignment horizontal="center"/>
    </xf>
    <xf numFmtId="0" fontId="11" fillId="6" borderId="5" xfId="0" applyFont="1" applyFill="1" applyBorder="1" applyAlignment="1">
      <alignment horizontal="center"/>
    </xf>
    <xf numFmtId="0" fontId="11" fillId="6" borderId="2" xfId="0" applyFont="1" applyFill="1" applyBorder="1" applyAlignment="1">
      <alignment horizontal="center"/>
    </xf>
    <xf numFmtId="0" fontId="11" fillId="4" borderId="3" xfId="0" applyFont="1" applyFill="1" applyBorder="1" applyAlignment="1">
      <alignment horizontal="center"/>
    </xf>
    <xf numFmtId="0" fontId="11" fillId="4" borderId="12" xfId="0" applyFont="1" applyFill="1" applyBorder="1" applyAlignment="1">
      <alignment horizontal="center"/>
    </xf>
    <xf numFmtId="0" fontId="11" fillId="4" borderId="1" xfId="0" applyFont="1" applyFill="1" applyBorder="1" applyAlignment="1">
      <alignment horizontal="center"/>
    </xf>
    <xf numFmtId="0" fontId="11" fillId="6" borderId="1" xfId="0" applyFont="1" applyFill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8" fillId="0" borderId="4" xfId="0" applyFont="1" applyFill="1" applyBorder="1" applyAlignment="1">
      <alignment horizontal="center" vertical="center"/>
    </xf>
    <xf numFmtId="0" fontId="14" fillId="0" borderId="5" xfId="0" applyFont="1" applyFill="1" applyBorder="1" applyAlignment="1">
      <alignment horizontal="center" vertical="center"/>
    </xf>
    <xf numFmtId="0" fontId="15" fillId="7" borderId="1" xfId="0" applyFont="1" applyFill="1" applyBorder="1" applyAlignment="1">
      <alignment horizontal="center" vertical="center"/>
    </xf>
    <xf numFmtId="0" fontId="11" fillId="0" borderId="1" xfId="0" applyFont="1" applyBorder="1" applyAlignment="1">
      <alignment horizontal="center"/>
    </xf>
    <xf numFmtId="0" fontId="15" fillId="8" borderId="1" xfId="0" applyFont="1" applyFill="1" applyBorder="1" applyAlignment="1">
      <alignment horizontal="center" vertical="center"/>
    </xf>
    <xf numFmtId="0" fontId="12" fillId="7" borderId="9" xfId="0" applyFont="1" applyFill="1" applyBorder="1" applyAlignment="1">
      <alignment horizontal="center" vertical="center"/>
    </xf>
    <xf numFmtId="0" fontId="12" fillId="7" borderId="10" xfId="0" applyFont="1" applyFill="1" applyBorder="1" applyAlignment="1">
      <alignment horizontal="center" vertical="center"/>
    </xf>
    <xf numFmtId="0" fontId="12" fillId="7" borderId="11" xfId="0" applyFont="1" applyFill="1" applyBorder="1" applyAlignment="1">
      <alignment horizontal="center" vertical="center"/>
    </xf>
    <xf numFmtId="0" fontId="12" fillId="8" borderId="4" xfId="0" applyFont="1" applyFill="1" applyBorder="1" applyAlignment="1">
      <alignment horizontal="center" vertical="center"/>
    </xf>
    <xf numFmtId="0" fontId="12" fillId="8" borderId="5" xfId="0" applyFont="1" applyFill="1" applyBorder="1" applyAlignment="1">
      <alignment horizontal="center" vertical="center"/>
    </xf>
    <xf numFmtId="0" fontId="12" fillId="7" borderId="1" xfId="0" applyFont="1" applyFill="1" applyBorder="1" applyAlignment="1">
      <alignment horizontal="center" vertical="center"/>
    </xf>
    <xf numFmtId="0" fontId="18" fillId="0" borderId="1" xfId="0" applyFont="1" applyFill="1" applyBorder="1" applyAlignment="1">
      <alignment horizontal="center" vertical="center"/>
    </xf>
    <xf numFmtId="0" fontId="14" fillId="0" borderId="1" xfId="0" applyFont="1" applyFill="1" applyBorder="1" applyAlignment="1">
      <alignment horizontal="center" vertical="center"/>
    </xf>
    <xf numFmtId="0" fontId="19" fillId="0" borderId="4" xfId="0" applyFont="1" applyBorder="1" applyAlignment="1">
      <alignment horizontal="left" wrapText="1"/>
    </xf>
    <xf numFmtId="0" fontId="19" fillId="0" borderId="2" xfId="0" applyFont="1" applyBorder="1" applyAlignment="1">
      <alignment horizontal="left" wrapText="1"/>
    </xf>
    <xf numFmtId="0" fontId="20" fillId="0" borderId="13" xfId="0" applyFont="1" applyBorder="1" applyAlignment="1">
      <alignment horizontal="center" vertical="center"/>
    </xf>
    <xf numFmtId="0" fontId="20" fillId="0" borderId="7" xfId="0" applyFont="1" applyBorder="1" applyAlignment="1">
      <alignment horizontal="center" vertical="center"/>
    </xf>
    <xf numFmtId="0" fontId="9" fillId="0" borderId="8" xfId="0" applyFont="1" applyBorder="1" applyAlignment="1">
      <alignment horizontal="left" vertical="top" wrapText="1"/>
    </xf>
    <xf numFmtId="0" fontId="20" fillId="0" borderId="1" xfId="0" applyFont="1" applyBorder="1" applyAlignment="1">
      <alignment horizontal="center" vertical="center"/>
    </xf>
    <xf numFmtId="0" fontId="19" fillId="0" borderId="4" xfId="0" applyFont="1" applyBorder="1" applyAlignment="1">
      <alignment horizontal="center"/>
    </xf>
    <xf numFmtId="0" fontId="19" fillId="0" borderId="2" xfId="0" applyFont="1" applyBorder="1" applyAlignment="1">
      <alignment horizontal="center"/>
    </xf>
    <xf numFmtId="0" fontId="19" fillId="3" borderId="1" xfId="0" applyFont="1" applyFill="1" applyBorder="1" applyAlignment="1">
      <alignment horizontal="center"/>
    </xf>
  </cellXfs>
  <cellStyles count="31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95263</xdr:colOff>
      <xdr:row>28</xdr:row>
      <xdr:rowOff>52387</xdr:rowOff>
    </xdr:from>
    <xdr:to>
      <xdr:col>3</xdr:col>
      <xdr:colOff>585788</xdr:colOff>
      <xdr:row>30</xdr:row>
      <xdr:rowOff>190500</xdr:rowOff>
    </xdr:to>
    <xdr:sp macro="" textlink="">
      <xdr:nvSpPr>
        <xdr:cNvPr id="2" name="下箭头 1"/>
        <xdr:cNvSpPr/>
      </xdr:nvSpPr>
      <xdr:spPr>
        <a:xfrm>
          <a:off x="4319588" y="6043612"/>
          <a:ext cx="390525" cy="519113"/>
        </a:xfrm>
        <a:prstGeom prst="down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13</xdr:col>
      <xdr:colOff>112059</xdr:colOff>
      <xdr:row>28</xdr:row>
      <xdr:rowOff>33618</xdr:rowOff>
    </xdr:from>
    <xdr:to>
      <xdr:col>13</xdr:col>
      <xdr:colOff>502584</xdr:colOff>
      <xdr:row>30</xdr:row>
      <xdr:rowOff>171731</xdr:rowOff>
    </xdr:to>
    <xdr:sp macro="" textlink="">
      <xdr:nvSpPr>
        <xdr:cNvPr id="8" name="下箭头 7"/>
        <xdr:cNvSpPr/>
      </xdr:nvSpPr>
      <xdr:spPr>
        <a:xfrm>
          <a:off x="14915030" y="6045574"/>
          <a:ext cx="390525" cy="519113"/>
        </a:xfrm>
        <a:prstGeom prst="down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3</xdr:col>
      <xdr:colOff>649941</xdr:colOff>
      <xdr:row>55</xdr:row>
      <xdr:rowOff>16809</xdr:rowOff>
    </xdr:from>
    <xdr:to>
      <xdr:col>3</xdr:col>
      <xdr:colOff>896470</xdr:colOff>
      <xdr:row>56</xdr:row>
      <xdr:rowOff>173691</xdr:rowOff>
    </xdr:to>
    <xdr:sp macro="" textlink="">
      <xdr:nvSpPr>
        <xdr:cNvPr id="3" name="下箭头 2"/>
        <xdr:cNvSpPr/>
      </xdr:nvSpPr>
      <xdr:spPr>
        <a:xfrm>
          <a:off x="4773706" y="14472397"/>
          <a:ext cx="246529" cy="347382"/>
        </a:xfrm>
        <a:prstGeom prst="down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Relationship Id="rId4" Type="http://schemas.openxmlformats.org/officeDocument/2006/relationships/comments" Target="../comments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4"/>
  <sheetViews>
    <sheetView topLeftCell="A9" zoomScale="70" zoomScaleNormal="70" workbookViewId="0">
      <selection activeCell="H34" sqref="H34"/>
    </sheetView>
  </sheetViews>
  <sheetFormatPr defaultColWidth="10.8203125" defaultRowHeight="15"/>
  <cols>
    <col min="1" max="1" width="28.64453125" bestFit="1" customWidth="1"/>
    <col min="2" max="2" width="12.3515625" bestFit="1" customWidth="1"/>
    <col min="3" max="5" width="12.46875" bestFit="1" customWidth="1"/>
    <col min="6" max="6" width="13.64453125" customWidth="1"/>
    <col min="7" max="7" width="13" customWidth="1"/>
    <col min="8" max="8" width="13.8203125" customWidth="1"/>
    <col min="9" max="9" width="12.64453125" bestFit="1" customWidth="1"/>
    <col min="10" max="10" width="34.41015625" customWidth="1"/>
    <col min="12" max="16" width="12.46875" bestFit="1" customWidth="1"/>
    <col min="17" max="17" width="16.3515625" bestFit="1" customWidth="1"/>
  </cols>
  <sheetData>
    <row r="1" spans="1:34">
      <c r="J1" s="3"/>
      <c r="K1" s="3"/>
      <c r="L1" s="1"/>
      <c r="M1" s="2"/>
      <c r="N1" s="1"/>
      <c r="O1" s="1"/>
      <c r="P1" s="1"/>
      <c r="Q1" s="1"/>
      <c r="R1" s="1"/>
      <c r="S1" s="1"/>
      <c r="T1" s="1"/>
      <c r="U1" s="1"/>
      <c r="V1" s="1"/>
    </row>
    <row r="2" spans="1:34">
      <c r="A2" s="5"/>
      <c r="H2" s="1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</row>
    <row r="3" spans="1:34">
      <c r="A3" s="91" t="s">
        <v>99</v>
      </c>
      <c r="B3" s="91"/>
      <c r="C3" s="91"/>
      <c r="D3" s="91"/>
      <c r="E3" s="91"/>
      <c r="F3" s="91"/>
      <c r="G3" s="92"/>
      <c r="H3" s="28" t="s">
        <v>33</v>
      </c>
      <c r="J3" s="83" t="s">
        <v>100</v>
      </c>
      <c r="K3" s="83"/>
      <c r="L3" s="83"/>
      <c r="M3" s="83"/>
      <c r="N3" s="83"/>
      <c r="O3" s="83"/>
      <c r="P3" s="84"/>
      <c r="Q3" s="28" t="s">
        <v>33</v>
      </c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</row>
    <row r="4" spans="1:34" ht="30">
      <c r="A4" s="9" t="s">
        <v>92</v>
      </c>
      <c r="B4" s="6">
        <v>2.9660000000000002</v>
      </c>
      <c r="C4" s="6">
        <v>2.9740000000000002</v>
      </c>
      <c r="D4" s="6">
        <v>2.9620000000000002</v>
      </c>
      <c r="E4" s="6">
        <v>2.956</v>
      </c>
      <c r="F4" s="6">
        <v>2.964</v>
      </c>
      <c r="G4" s="6">
        <v>2.9689999999999999</v>
      </c>
      <c r="H4" s="48">
        <f>AVERAGE(B4:G4)</f>
        <v>2.9651666666666667</v>
      </c>
      <c r="J4" s="9" t="s">
        <v>111</v>
      </c>
      <c r="K4" s="6">
        <v>0.99399999999999999</v>
      </c>
      <c r="L4" s="6">
        <v>0.98099999999999998</v>
      </c>
      <c r="M4" s="6">
        <v>0.97899999999999998</v>
      </c>
      <c r="N4" s="6">
        <v>0.98699999999999999</v>
      </c>
      <c r="Q4" s="13">
        <f>AVERAGE(K4:N4)</f>
        <v>0.98525000000000007</v>
      </c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</row>
    <row r="5" spans="1:34">
      <c r="P5" s="5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</row>
    <row r="6" spans="1:34">
      <c r="A6" s="86" t="s">
        <v>36</v>
      </c>
      <c r="B6" s="86"/>
      <c r="C6" s="86"/>
      <c r="D6" s="86"/>
      <c r="E6" s="86"/>
      <c r="F6" s="86"/>
      <c r="G6" s="86"/>
      <c r="J6" s="6" t="s">
        <v>3</v>
      </c>
      <c r="K6" s="6">
        <v>100</v>
      </c>
      <c r="L6" s="6">
        <f t="shared" ref="L6:P6" si="0">K6/3</f>
        <v>33.333333333333336</v>
      </c>
      <c r="M6" s="6">
        <f t="shared" si="0"/>
        <v>11.111111111111112</v>
      </c>
      <c r="N6" s="6">
        <f t="shared" si="0"/>
        <v>3.7037037037037042</v>
      </c>
      <c r="O6" s="6">
        <f t="shared" si="0"/>
        <v>1.2345679012345681</v>
      </c>
      <c r="P6" s="6">
        <f t="shared" si="0"/>
        <v>0.41152263374485604</v>
      </c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</row>
    <row r="7" spans="1:34">
      <c r="A7" s="6" t="s">
        <v>34</v>
      </c>
      <c r="B7" s="32">
        <v>100</v>
      </c>
      <c r="C7" s="12">
        <f t="shared" ref="C7:G7" si="1">B7/3</f>
        <v>33.333333333333336</v>
      </c>
      <c r="D7" s="12">
        <f t="shared" si="1"/>
        <v>11.111111111111112</v>
      </c>
      <c r="E7" s="12">
        <f t="shared" si="1"/>
        <v>3.7037037037037042</v>
      </c>
      <c r="F7" s="12">
        <f t="shared" si="1"/>
        <v>1.2345679012345681</v>
      </c>
      <c r="G7" s="12">
        <f t="shared" si="1"/>
        <v>0.41152263374485604</v>
      </c>
      <c r="J7" s="9" t="s">
        <v>93</v>
      </c>
      <c r="K7" s="6">
        <v>1.2E-2</v>
      </c>
      <c r="L7" s="6">
        <v>3.1E-2</v>
      </c>
      <c r="M7" s="6">
        <v>9.4E-2</v>
      </c>
      <c r="N7" s="6">
        <v>0.13</v>
      </c>
      <c r="O7" s="6">
        <v>0.15599999999999997</v>
      </c>
      <c r="P7" s="6">
        <v>0.14899999999999999</v>
      </c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</row>
    <row r="8" spans="1:34">
      <c r="A8" s="9" t="s">
        <v>93</v>
      </c>
      <c r="B8" s="7">
        <v>4.0000000000000001E-3</v>
      </c>
      <c r="C8" s="7">
        <v>2.1000000000000001E-2</v>
      </c>
      <c r="D8" s="7">
        <v>3.2000000000000001E-2</v>
      </c>
      <c r="E8" s="7">
        <v>6.7000000000000004E-2</v>
      </c>
      <c r="F8" s="7">
        <v>0.215</v>
      </c>
      <c r="G8" s="7">
        <v>0.27400000000000002</v>
      </c>
      <c r="J8" s="6" t="s">
        <v>110</v>
      </c>
      <c r="K8" s="49">
        <f>100*(1-K7/0.98525)</f>
        <v>98.782035016493268</v>
      </c>
      <c r="L8" s="49">
        <f t="shared" ref="L8:P8" si="2">100*(1-L7/0.98525)</f>
        <v>96.853590459274301</v>
      </c>
      <c r="M8" s="49">
        <f t="shared" si="2"/>
        <v>90.459274295863992</v>
      </c>
      <c r="N8" s="49">
        <f t="shared" si="2"/>
        <v>86.805379345343823</v>
      </c>
      <c r="O8" s="49">
        <f t="shared" si="2"/>
        <v>84.166455214412593</v>
      </c>
      <c r="P8" s="49">
        <f t="shared" si="2"/>
        <v>84.876934788124842</v>
      </c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</row>
    <row r="9" spans="1:34">
      <c r="A9" s="6" t="s">
        <v>35</v>
      </c>
      <c r="B9" s="8">
        <f t="shared" ref="B9:G9" si="3">100*(1-B8/2.965)</f>
        <v>99.865092748735236</v>
      </c>
      <c r="C9" s="8">
        <f t="shared" si="3"/>
        <v>99.291736930860026</v>
      </c>
      <c r="D9" s="8">
        <f t="shared" si="3"/>
        <v>98.920741989881961</v>
      </c>
      <c r="E9" s="8">
        <f t="shared" si="3"/>
        <v>97.740303541315342</v>
      </c>
      <c r="F9" s="8">
        <f t="shared" si="3"/>
        <v>92.748735244519381</v>
      </c>
      <c r="G9" s="8">
        <f t="shared" si="3"/>
        <v>90.75885328836425</v>
      </c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</row>
    <row r="10" spans="1:34"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</row>
    <row r="11" spans="1:34">
      <c r="A11" s="91" t="s">
        <v>97</v>
      </c>
      <c r="B11" s="91"/>
      <c r="C11" s="91"/>
      <c r="D11" s="91"/>
      <c r="E11" s="91"/>
      <c r="F11" s="91"/>
      <c r="G11" s="92"/>
      <c r="J11" s="88" t="s">
        <v>101</v>
      </c>
      <c r="K11" s="89"/>
      <c r="L11" s="89"/>
      <c r="M11" s="89"/>
      <c r="N11" s="89"/>
      <c r="O11" s="89"/>
      <c r="P11" s="90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</row>
    <row r="12" spans="1:34" ht="30">
      <c r="A12" s="9" t="s">
        <v>94</v>
      </c>
      <c r="B12" s="7">
        <v>0.18</v>
      </c>
      <c r="C12" s="7">
        <v>0.184</v>
      </c>
      <c r="D12" s="7">
        <v>0.183</v>
      </c>
      <c r="E12" s="46">
        <f>AVERAGE(B12:D12)</f>
        <v>0.18233333333333332</v>
      </c>
      <c r="F12" s="76" t="s">
        <v>33</v>
      </c>
      <c r="J12" s="6" t="s">
        <v>107</v>
      </c>
      <c r="K12" s="6">
        <v>2.1150000000000002</v>
      </c>
      <c r="L12" s="6">
        <v>2.1520000000000001</v>
      </c>
      <c r="M12" s="6">
        <v>2.1030000000000002</v>
      </c>
      <c r="N12" s="47">
        <f>AVERAGE(K12:M12)</f>
        <v>2.1233333333333335</v>
      </c>
      <c r="O12" s="76" t="s">
        <v>33</v>
      </c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</row>
    <row r="13" spans="1:34" ht="45">
      <c r="A13" s="9" t="s">
        <v>103</v>
      </c>
      <c r="B13" s="7">
        <v>2.0000000000000018E-3</v>
      </c>
      <c r="C13" s="7">
        <v>-1.0000000000000009E-3</v>
      </c>
      <c r="D13" s="7">
        <v>0</v>
      </c>
      <c r="E13" s="46">
        <f>AVERAGE(B13:D13)</f>
        <v>3.3333333333333365E-4</v>
      </c>
      <c r="F13" s="76" t="s">
        <v>33</v>
      </c>
      <c r="J13" s="67" t="s">
        <v>112</v>
      </c>
      <c r="K13" s="80">
        <v>0.15600000000000003</v>
      </c>
      <c r="L13" s="80">
        <v>0.17199999999999999</v>
      </c>
      <c r="M13" s="80">
        <v>0.17199999999999999</v>
      </c>
      <c r="N13" s="75">
        <f>AVERAGE(K13:M13)</f>
        <v>0.16666666666666666</v>
      </c>
      <c r="O13" s="77" t="s">
        <v>33</v>
      </c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</row>
    <row r="14" spans="1:34">
      <c r="A14" s="85" t="s">
        <v>104</v>
      </c>
      <c r="B14" s="86"/>
      <c r="C14" s="86"/>
      <c r="D14" s="86"/>
      <c r="E14" s="86"/>
      <c r="F14" s="86"/>
      <c r="G14" s="86"/>
      <c r="H14" s="87"/>
      <c r="J14" s="85" t="s">
        <v>36</v>
      </c>
      <c r="K14" s="86"/>
      <c r="L14" s="86"/>
      <c r="M14" s="86"/>
      <c r="N14" s="86"/>
      <c r="O14" s="86"/>
      <c r="P14" s="86"/>
      <c r="Q14" s="87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</row>
    <row r="15" spans="1:34">
      <c r="A15" s="6" t="s">
        <v>3</v>
      </c>
      <c r="B15" s="12">
        <v>100</v>
      </c>
      <c r="C15" s="12">
        <f>B15/3</f>
        <v>33.333333333333336</v>
      </c>
      <c r="D15" s="12">
        <f t="shared" ref="D15" si="4">C15/3</f>
        <v>11.111111111111112</v>
      </c>
      <c r="E15" s="12">
        <f t="shared" ref="E15" si="5">D15/3</f>
        <v>3.7037037037037042</v>
      </c>
      <c r="F15" s="12">
        <f t="shared" ref="F15" si="6">E15/3</f>
        <v>1.2345679012345681</v>
      </c>
      <c r="G15" s="12">
        <f t="shared" ref="G15" si="7">F15/3</f>
        <v>0.41152263374485604</v>
      </c>
      <c r="H15" s="12">
        <v>0</v>
      </c>
      <c r="J15" s="6" t="s">
        <v>3</v>
      </c>
      <c r="K15" s="12">
        <v>100</v>
      </c>
      <c r="L15" s="12">
        <f>K15/3</f>
        <v>33.333333333333336</v>
      </c>
      <c r="M15" s="12">
        <f t="shared" ref="M15" si="8">L15/3</f>
        <v>11.111111111111112</v>
      </c>
      <c r="N15" s="12">
        <f t="shared" ref="N15" si="9">M15/3</f>
        <v>3.7037037037037042</v>
      </c>
      <c r="O15" s="12">
        <f t="shared" ref="O15" si="10">N15/3</f>
        <v>1.2345679012345681</v>
      </c>
      <c r="P15" s="12">
        <f t="shared" ref="P15" si="11">O15/3</f>
        <v>0.41152263374485604</v>
      </c>
      <c r="Q15" s="12">
        <v>0</v>
      </c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</row>
    <row r="16" spans="1:34">
      <c r="A16" s="9" t="s">
        <v>95</v>
      </c>
      <c r="B16" s="6">
        <v>1E-3</v>
      </c>
      <c r="C16" s="6">
        <v>3.0000000000000001E-3</v>
      </c>
      <c r="D16" s="6">
        <v>7.0000000000000001E-3</v>
      </c>
      <c r="E16" s="6">
        <v>1.5000000000000006E-2</v>
      </c>
      <c r="F16" s="6">
        <v>2.7E-2</v>
      </c>
      <c r="G16" s="6">
        <v>3.1E-2</v>
      </c>
      <c r="H16" s="11">
        <f>E12</f>
        <v>0.18233333333333332</v>
      </c>
      <c r="J16" s="9" t="s">
        <v>95</v>
      </c>
      <c r="K16" s="10">
        <v>0.55399999999999994</v>
      </c>
      <c r="L16" s="10">
        <v>0.71299999999999997</v>
      </c>
      <c r="M16" s="10">
        <v>0.64599999999999991</v>
      </c>
      <c r="N16" s="10">
        <v>0.81699999999999995</v>
      </c>
      <c r="O16" s="10">
        <v>0.86</v>
      </c>
      <c r="P16" s="10">
        <v>1.0030000000000001</v>
      </c>
      <c r="Q16" s="10">
        <f>N12</f>
        <v>2.1233333333333335</v>
      </c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</row>
    <row r="17" spans="1:34">
      <c r="A17" s="9" t="s">
        <v>113</v>
      </c>
      <c r="B17" s="10">
        <f>B16-0.0003</f>
        <v>7.000000000000001E-4</v>
      </c>
      <c r="C17" s="10">
        <f t="shared" ref="C17:G17" si="12">C16-0.0003</f>
        <v>2.7000000000000001E-3</v>
      </c>
      <c r="D17" s="10">
        <f t="shared" si="12"/>
        <v>6.7000000000000002E-3</v>
      </c>
      <c r="E17" s="10">
        <f t="shared" si="12"/>
        <v>1.4700000000000006E-2</v>
      </c>
      <c r="F17" s="10">
        <f t="shared" si="12"/>
        <v>2.6699999999999998E-2</v>
      </c>
      <c r="G17" s="10">
        <f t="shared" si="12"/>
        <v>3.0699999999999998E-2</v>
      </c>
      <c r="H17" s="11">
        <f>E12-E13</f>
        <v>0.182</v>
      </c>
      <c r="J17" s="9" t="s">
        <v>109</v>
      </c>
      <c r="K17" s="10">
        <f>K16-0.167</f>
        <v>0.3869999999999999</v>
      </c>
      <c r="L17" s="10">
        <f t="shared" ref="L17:P17" si="13">L16-0.167</f>
        <v>0.54599999999999993</v>
      </c>
      <c r="M17" s="10">
        <f t="shared" si="13"/>
        <v>0.47899999999999987</v>
      </c>
      <c r="N17" s="10">
        <f t="shared" si="13"/>
        <v>0.64999999999999991</v>
      </c>
      <c r="O17" s="10">
        <f t="shared" si="13"/>
        <v>0.69299999999999995</v>
      </c>
      <c r="P17" s="10">
        <f t="shared" si="13"/>
        <v>0.83600000000000008</v>
      </c>
      <c r="Q17" s="11">
        <f>N12-N13</f>
        <v>1.9566666666666668</v>
      </c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</row>
    <row r="18" spans="1:34">
      <c r="A18" s="6" t="s">
        <v>35</v>
      </c>
      <c r="B18" s="12">
        <f>100*(1-B17/0.182)</f>
        <v>99.615384615384613</v>
      </c>
      <c r="C18" s="12">
        <f t="shared" ref="C18:H18" si="14">100*(1-C17/0.182)</f>
        <v>98.516483516483518</v>
      </c>
      <c r="D18" s="12">
        <f t="shared" si="14"/>
        <v>96.318681318681314</v>
      </c>
      <c r="E18" s="12">
        <f t="shared" si="14"/>
        <v>91.92307692307692</v>
      </c>
      <c r="F18" s="12">
        <f t="shared" si="14"/>
        <v>85.329670329670321</v>
      </c>
      <c r="G18" s="12">
        <f t="shared" si="14"/>
        <v>83.131868131868131</v>
      </c>
      <c r="H18" s="12">
        <f t="shared" si="14"/>
        <v>0</v>
      </c>
      <c r="J18" s="6" t="s">
        <v>106</v>
      </c>
      <c r="K18" s="12">
        <f>100*(1-K17/Q17)</f>
        <v>80.221465076660991</v>
      </c>
      <c r="L18" s="12">
        <f>100*(1-L17/Q17)</f>
        <v>72.095400340715514</v>
      </c>
      <c r="M18" s="12">
        <f>100*(1-M17/Q17)</f>
        <v>75.519591141396944</v>
      </c>
      <c r="N18" s="12">
        <f>100*(1-N17/Q17)</f>
        <v>66.780238500851794</v>
      </c>
      <c r="O18" s="12">
        <f>100*(1-O17/Q17)</f>
        <v>64.582623509369668</v>
      </c>
      <c r="P18" s="12">
        <f>100*(1-P17/Q17)</f>
        <v>57.274275979557075</v>
      </c>
      <c r="Q18" s="12">
        <f>100*(1-Q17/Q17)</f>
        <v>0</v>
      </c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</row>
    <row r="19" spans="1:34"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</row>
    <row r="20" spans="1:34">
      <c r="A20" s="93" t="s">
        <v>98</v>
      </c>
      <c r="B20" s="93"/>
      <c r="C20" s="93"/>
      <c r="D20" s="93"/>
      <c r="E20" s="93"/>
      <c r="F20" s="93"/>
      <c r="G20" s="70"/>
      <c r="H20" s="28"/>
      <c r="J20" s="94" t="s">
        <v>102</v>
      </c>
      <c r="K20" s="94"/>
      <c r="L20" s="94"/>
      <c r="M20" s="94"/>
      <c r="N20" s="94"/>
      <c r="O20" s="94"/>
      <c r="P20" s="94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</row>
    <row r="21" spans="1:34" ht="30">
      <c r="A21" s="9" t="s">
        <v>96</v>
      </c>
      <c r="B21" s="11">
        <v>0.48</v>
      </c>
      <c r="C21" s="11">
        <v>0.48299999999999998</v>
      </c>
      <c r="D21" s="11">
        <v>0.48399999999999999</v>
      </c>
      <c r="E21" s="47">
        <f>AVERAGE(B21:D21)</f>
        <v>0.48233333333333334</v>
      </c>
      <c r="F21" s="76" t="s">
        <v>33</v>
      </c>
      <c r="J21" s="79" t="s">
        <v>107</v>
      </c>
      <c r="K21" s="71">
        <v>1.089</v>
      </c>
      <c r="L21" s="71">
        <v>1.1019999999999901</v>
      </c>
      <c r="M21" s="71">
        <v>1.0920000000000001</v>
      </c>
      <c r="N21" s="72">
        <f>AVERAGE(K21:M21)</f>
        <v>1.09433333333333</v>
      </c>
      <c r="O21" s="78" t="s">
        <v>33</v>
      </c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</row>
    <row r="22" spans="1:34" ht="45">
      <c r="A22" s="67" t="s">
        <v>103</v>
      </c>
      <c r="B22" s="74">
        <v>1.0000000000000009E-3</v>
      </c>
      <c r="C22" s="74">
        <v>0</v>
      </c>
      <c r="D22" s="74">
        <v>0</v>
      </c>
      <c r="E22" s="75">
        <f>AVERAGE(B22:D22)</f>
        <v>3.3333333333333365E-4</v>
      </c>
      <c r="F22" s="77" t="s">
        <v>33</v>
      </c>
      <c r="J22" s="67" t="s">
        <v>103</v>
      </c>
      <c r="K22" s="68">
        <v>4.5000000000000005E-2</v>
      </c>
      <c r="L22" s="68">
        <v>0.04</v>
      </c>
      <c r="M22" s="68">
        <v>4.5999999999999999E-2</v>
      </c>
      <c r="N22" s="69">
        <f>AVERAGE(K22:M22)</f>
        <v>4.3666666666666666E-2</v>
      </c>
      <c r="O22" s="77" t="s">
        <v>33</v>
      </c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</row>
    <row r="23" spans="1:34">
      <c r="A23" s="95" t="s">
        <v>36</v>
      </c>
      <c r="B23" s="95"/>
      <c r="C23" s="95"/>
      <c r="D23" s="95"/>
      <c r="E23" s="95"/>
      <c r="F23" s="95"/>
      <c r="G23" s="95"/>
      <c r="H23" s="95"/>
      <c r="J23" s="85" t="s">
        <v>114</v>
      </c>
      <c r="K23" s="86"/>
      <c r="L23" s="86"/>
      <c r="M23" s="86"/>
      <c r="N23" s="86"/>
      <c r="O23" s="86"/>
      <c r="P23" s="86"/>
      <c r="Q23" s="87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</row>
    <row r="24" spans="1:34">
      <c r="A24" s="6" t="s">
        <v>3</v>
      </c>
      <c r="B24" s="10">
        <v>100</v>
      </c>
      <c r="C24" s="10">
        <f>B24/3</f>
        <v>33.333333333333336</v>
      </c>
      <c r="D24" s="10">
        <f t="shared" ref="D24" si="15">C24/3</f>
        <v>11.111111111111112</v>
      </c>
      <c r="E24" s="10">
        <f t="shared" ref="E24" si="16">D24/3</f>
        <v>3.7037037037037042</v>
      </c>
      <c r="F24" s="10">
        <f t="shared" ref="F24" si="17">E24/3</f>
        <v>1.2345679012345681</v>
      </c>
      <c r="G24" s="10">
        <f t="shared" ref="G24" si="18">F24/3</f>
        <v>0.41152263374485604</v>
      </c>
      <c r="H24" s="10">
        <v>0</v>
      </c>
      <c r="J24" s="6" t="s">
        <v>3</v>
      </c>
      <c r="K24" s="10">
        <v>100</v>
      </c>
      <c r="L24" s="10">
        <f>K24/3</f>
        <v>33.333333333333336</v>
      </c>
      <c r="M24" s="10">
        <f t="shared" ref="M24" si="19">L24/3</f>
        <v>11.111111111111112</v>
      </c>
      <c r="N24" s="10">
        <f t="shared" ref="N24" si="20">M24/3</f>
        <v>3.7037037037037042</v>
      </c>
      <c r="O24" s="10">
        <f t="shared" ref="O24" si="21">N24/3</f>
        <v>1.2345679012345681</v>
      </c>
      <c r="P24" s="10">
        <f t="shared" ref="P24" si="22">O24/3</f>
        <v>0.41152263374485604</v>
      </c>
      <c r="Q24" s="10">
        <v>0</v>
      </c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</row>
    <row r="25" spans="1:34">
      <c r="A25" s="9" t="s">
        <v>37</v>
      </c>
      <c r="B25" s="10">
        <v>1.0000000000000009E-3</v>
      </c>
      <c r="C25" s="10">
        <v>1.9999999999999948E-3</v>
      </c>
      <c r="D25" s="10">
        <v>5.0000000000000044E-3</v>
      </c>
      <c r="E25" s="10">
        <v>6.9999999999999993E-3</v>
      </c>
      <c r="F25" s="10">
        <v>1.3999999999999999E-2</v>
      </c>
      <c r="G25" s="10">
        <v>3.7000000000000005E-2</v>
      </c>
      <c r="H25" s="10">
        <f>E21</f>
        <v>0.48233333333333334</v>
      </c>
      <c r="J25" s="9" t="s">
        <v>93</v>
      </c>
      <c r="K25" s="10">
        <v>0.11599999999999999</v>
      </c>
      <c r="L25" s="10">
        <v>0.14499999999999999</v>
      </c>
      <c r="M25" s="10">
        <v>0.18099999999999999</v>
      </c>
      <c r="N25" s="10">
        <v>0.193</v>
      </c>
      <c r="O25" s="10">
        <v>0.26</v>
      </c>
      <c r="P25" s="10">
        <v>0.314</v>
      </c>
      <c r="Q25" s="10">
        <f>N21</f>
        <v>1.09433333333333</v>
      </c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</row>
    <row r="26" spans="1:34">
      <c r="A26" s="9" t="s">
        <v>105</v>
      </c>
      <c r="B26" s="11">
        <f>B25-0.0003</f>
        <v>7.0000000000000097E-4</v>
      </c>
      <c r="C26" s="11">
        <f t="shared" ref="C26:G26" si="23">C25-0.0003</f>
        <v>1.6999999999999949E-3</v>
      </c>
      <c r="D26" s="11">
        <f t="shared" si="23"/>
        <v>4.7000000000000045E-3</v>
      </c>
      <c r="E26" s="11">
        <f t="shared" si="23"/>
        <v>6.6999999999999994E-3</v>
      </c>
      <c r="F26" s="11">
        <f t="shared" si="23"/>
        <v>1.3699999999999999E-2</v>
      </c>
      <c r="G26" s="10">
        <f t="shared" si="23"/>
        <v>3.6700000000000003E-2</v>
      </c>
      <c r="H26" s="10">
        <f>E21-E22</f>
        <v>0.48199999999999998</v>
      </c>
      <c r="J26" s="9" t="s">
        <v>108</v>
      </c>
      <c r="K26" s="10">
        <f>K25-0.044</f>
        <v>7.1999999999999995E-2</v>
      </c>
      <c r="L26" s="10">
        <f t="shared" ref="L26:P26" si="24">L25-0.044</f>
        <v>0.10099999999999999</v>
      </c>
      <c r="M26" s="10">
        <f t="shared" si="24"/>
        <v>0.13700000000000001</v>
      </c>
      <c r="N26" s="10">
        <f t="shared" si="24"/>
        <v>0.14900000000000002</v>
      </c>
      <c r="O26" s="10">
        <f t="shared" si="24"/>
        <v>0.21600000000000003</v>
      </c>
      <c r="P26" s="10">
        <f t="shared" si="24"/>
        <v>0.27</v>
      </c>
      <c r="Q26" s="10">
        <f>N21-N22</f>
        <v>1.0506666666666633</v>
      </c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</row>
    <row r="27" spans="1:34">
      <c r="A27" s="6" t="s">
        <v>35</v>
      </c>
      <c r="B27" s="12">
        <f>100*(1-B26/0.482)</f>
        <v>99.854771784232369</v>
      </c>
      <c r="C27" s="12">
        <f t="shared" ref="C27:H27" si="25">100*(1-C26/0.482)</f>
        <v>99.647302904564313</v>
      </c>
      <c r="D27" s="12">
        <f t="shared" si="25"/>
        <v>99.024896265560173</v>
      </c>
      <c r="E27" s="12">
        <f t="shared" si="25"/>
        <v>98.609958506224075</v>
      </c>
      <c r="F27" s="12">
        <f t="shared" si="25"/>
        <v>97.15767634854771</v>
      </c>
      <c r="G27" s="12">
        <f t="shared" si="25"/>
        <v>92.385892116182575</v>
      </c>
      <c r="H27" s="12">
        <f t="shared" si="25"/>
        <v>0</v>
      </c>
      <c r="J27" s="6" t="s">
        <v>106</v>
      </c>
      <c r="K27" s="12">
        <f>100*(1-K26/Q26)</f>
        <v>93.14720812182739</v>
      </c>
      <c r="L27" s="12">
        <f>100*(1-L26/Q26)</f>
        <v>90.387055837563423</v>
      </c>
      <c r="M27" s="12">
        <f>100*(1-M26/Q26)</f>
        <v>86.960659898477104</v>
      </c>
      <c r="N27" s="12">
        <f>100*(1-N26/Q26)</f>
        <v>85.818527918781683</v>
      </c>
      <c r="O27" s="12">
        <f>100*(1-O26/Q26)</f>
        <v>79.44162436548217</v>
      </c>
      <c r="P27" s="12">
        <f>100*(1-P26/Q26)</f>
        <v>74.302030456852705</v>
      </c>
      <c r="Q27" s="12">
        <f>100*(1-Q26/Q26)</f>
        <v>0</v>
      </c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</row>
    <row r="28" spans="1:34" s="28" customFormat="1">
      <c r="J28" s="66"/>
      <c r="K28" s="66"/>
      <c r="L28" s="66"/>
      <c r="M28" s="66"/>
      <c r="N28" s="66"/>
      <c r="O28" s="66"/>
      <c r="P28" s="66"/>
      <c r="Q28" s="66"/>
      <c r="R28" s="66"/>
      <c r="S28" s="66"/>
      <c r="T28" s="66"/>
      <c r="U28" s="66"/>
      <c r="V28" s="66"/>
      <c r="W28" s="66"/>
      <c r="X28" s="66"/>
      <c r="Y28" s="66"/>
      <c r="Z28" s="66"/>
      <c r="AA28" s="66"/>
      <c r="AB28" s="66"/>
      <c r="AC28" s="66"/>
      <c r="AD28" s="66"/>
      <c r="AE28" s="66"/>
      <c r="AF28" s="66"/>
      <c r="AG28" s="66"/>
      <c r="AH28" s="66"/>
    </row>
    <row r="29" spans="1:34" s="28" customFormat="1">
      <c r="J29" s="66"/>
      <c r="K29" s="66"/>
      <c r="L29" s="66"/>
      <c r="M29" s="66"/>
      <c r="N29" s="66"/>
      <c r="O29" s="66"/>
      <c r="P29" s="66"/>
      <c r="Q29" s="66"/>
      <c r="R29" s="66"/>
      <c r="S29" s="66"/>
      <c r="T29" s="66"/>
      <c r="U29" s="66"/>
      <c r="V29" s="66"/>
      <c r="W29" s="66"/>
      <c r="X29" s="66"/>
      <c r="Y29" s="66"/>
      <c r="Z29" s="66"/>
      <c r="AA29" s="66"/>
      <c r="AB29" s="66"/>
      <c r="AC29" s="66"/>
      <c r="AD29" s="66"/>
      <c r="AE29" s="66"/>
      <c r="AF29" s="66"/>
      <c r="AG29" s="66"/>
      <c r="AH29" s="66"/>
    </row>
    <row r="30" spans="1:34"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</row>
    <row r="31" spans="1:34"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</row>
    <row r="32" spans="1:34"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</row>
    <row r="33" spans="10:34"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</row>
    <row r="34" spans="10:34"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</row>
  </sheetData>
  <mergeCells count="11">
    <mergeCell ref="J3:P3"/>
    <mergeCell ref="J23:Q23"/>
    <mergeCell ref="J11:P11"/>
    <mergeCell ref="A14:H14"/>
    <mergeCell ref="J14:Q14"/>
    <mergeCell ref="A3:G3"/>
    <mergeCell ref="A11:G11"/>
    <mergeCell ref="A6:G6"/>
    <mergeCell ref="A20:F20"/>
    <mergeCell ref="J20:P20"/>
    <mergeCell ref="A23:H2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74"/>
  <sheetViews>
    <sheetView topLeftCell="A49" zoomScale="70" zoomScaleNormal="70" workbookViewId="0">
      <selection activeCell="I4" sqref="I4"/>
    </sheetView>
  </sheetViews>
  <sheetFormatPr defaultColWidth="10.8203125" defaultRowHeight="15"/>
  <cols>
    <col min="1" max="1" width="26" bestFit="1" customWidth="1"/>
    <col min="2" max="5" width="17" bestFit="1" customWidth="1"/>
    <col min="6" max="6" width="14.8203125" bestFit="1" customWidth="1"/>
    <col min="7" max="7" width="14.64453125" bestFit="1" customWidth="1"/>
    <col min="8" max="9" width="11" bestFit="1" customWidth="1"/>
    <col min="11" max="11" width="25.8203125" bestFit="1" customWidth="1"/>
    <col min="12" max="12" width="13" bestFit="1" customWidth="1"/>
    <col min="13" max="13" width="11.46875" bestFit="1" customWidth="1"/>
    <col min="14" max="14" width="11.8203125" bestFit="1" customWidth="1"/>
    <col min="15" max="15" width="13" bestFit="1" customWidth="1"/>
    <col min="16" max="16" width="11.46875" bestFit="1" customWidth="1"/>
    <col min="17" max="17" width="11" bestFit="1" customWidth="1"/>
  </cols>
  <sheetData>
    <row r="1" spans="1:24" ht="17.649999999999999">
      <c r="A1" s="37" t="s">
        <v>47</v>
      </c>
      <c r="B1" s="96" t="s">
        <v>38</v>
      </c>
      <c r="C1" s="96"/>
      <c r="D1" s="96"/>
      <c r="E1" s="96"/>
      <c r="F1" s="96"/>
      <c r="G1" s="96"/>
      <c r="K1" s="37" t="s">
        <v>51</v>
      </c>
      <c r="L1" s="96" t="s">
        <v>38</v>
      </c>
      <c r="M1" s="96"/>
      <c r="N1" s="96"/>
      <c r="O1" s="96"/>
      <c r="P1" s="96"/>
      <c r="Q1" s="96"/>
    </row>
    <row r="2" spans="1:24" ht="17.25">
      <c r="A2" s="14" t="s">
        <v>32</v>
      </c>
      <c r="B2" s="108" t="s">
        <v>41</v>
      </c>
      <c r="C2" s="109"/>
      <c r="D2" s="109"/>
      <c r="E2" s="109"/>
      <c r="F2" s="109"/>
      <c r="G2" s="109"/>
      <c r="H2" s="16"/>
      <c r="I2" s="16"/>
      <c r="K2" s="14" t="s">
        <v>32</v>
      </c>
      <c r="L2" s="97" t="s">
        <v>42</v>
      </c>
      <c r="M2" s="98"/>
      <c r="N2" s="98"/>
      <c r="O2" s="98"/>
      <c r="P2" s="98"/>
      <c r="Q2" s="98"/>
      <c r="R2" s="16"/>
      <c r="S2" s="16"/>
      <c r="T2" s="16"/>
      <c r="U2" s="16"/>
      <c r="V2" s="16"/>
      <c r="W2" s="16"/>
    </row>
    <row r="3" spans="1:24" ht="17.25">
      <c r="A3" s="14" t="s">
        <v>8</v>
      </c>
      <c r="B3" s="15"/>
      <c r="C3" s="15"/>
      <c r="D3" s="15"/>
      <c r="E3" s="15"/>
      <c r="F3" s="15"/>
      <c r="G3" s="15"/>
      <c r="H3" s="16"/>
      <c r="I3" s="16"/>
      <c r="K3" s="14" t="s">
        <v>8</v>
      </c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</row>
    <row r="4" spans="1:24" ht="17.25">
      <c r="A4" s="17" t="s">
        <v>4</v>
      </c>
      <c r="B4" s="20">
        <v>7.0000000000000001E-3</v>
      </c>
      <c r="C4" s="20">
        <v>6.0000000000000001E-3</v>
      </c>
      <c r="D4" s="20">
        <v>1.9E-2</v>
      </c>
      <c r="E4" s="20">
        <v>1.581</v>
      </c>
      <c r="F4" s="20">
        <v>2.819</v>
      </c>
      <c r="G4" s="20">
        <v>3.4990000000000001</v>
      </c>
      <c r="K4" s="14" t="s">
        <v>4</v>
      </c>
      <c r="L4" s="14">
        <v>8.9999999999999993E-3</v>
      </c>
      <c r="M4" s="14">
        <v>6.0000000000000001E-3</v>
      </c>
      <c r="N4" s="14">
        <v>0.122</v>
      </c>
      <c r="O4" s="14">
        <v>1.2150000000000001</v>
      </c>
      <c r="P4" s="14">
        <v>2.0699999999999998</v>
      </c>
      <c r="Q4" s="14">
        <v>3.1640000000000001</v>
      </c>
      <c r="R4" s="16"/>
      <c r="S4" s="16"/>
      <c r="T4" s="16"/>
      <c r="U4" s="16"/>
      <c r="V4" s="16"/>
      <c r="W4" s="16"/>
    </row>
    <row r="5" spans="1:24" ht="17.25">
      <c r="A5" s="17" t="s">
        <v>5</v>
      </c>
      <c r="B5" s="20">
        <v>1E-3</v>
      </c>
      <c r="C5" s="20">
        <v>4.5999999999999999E-2</v>
      </c>
      <c r="D5" s="20">
        <v>0.14599999999999999</v>
      </c>
      <c r="E5" s="20">
        <v>0.441</v>
      </c>
      <c r="F5" s="20">
        <v>0.96299999999999997</v>
      </c>
      <c r="G5" s="20">
        <v>1.5529999999999999</v>
      </c>
      <c r="H5" s="16"/>
      <c r="I5" s="16"/>
      <c r="K5" s="14" t="s">
        <v>5</v>
      </c>
      <c r="L5" s="14">
        <v>3.6999999999999998E-2</v>
      </c>
      <c r="M5" s="14">
        <v>0.11600000000000001</v>
      </c>
      <c r="N5" s="14">
        <v>0.20399999999999999</v>
      </c>
      <c r="O5" s="14">
        <v>0.52800000000000002</v>
      </c>
      <c r="P5" s="14">
        <v>1.0680000000000001</v>
      </c>
      <c r="Q5" s="14">
        <v>1.65</v>
      </c>
      <c r="R5" s="16"/>
      <c r="S5" s="16"/>
      <c r="T5" s="16"/>
      <c r="U5" s="16"/>
      <c r="V5" s="16"/>
      <c r="W5" s="16"/>
      <c r="X5" s="1"/>
    </row>
    <row r="6" spans="1:24" ht="17.25">
      <c r="A6" s="17" t="s">
        <v>6</v>
      </c>
      <c r="B6" s="20">
        <v>0.41</v>
      </c>
      <c r="C6" s="20">
        <v>1.2110000000000001</v>
      </c>
      <c r="D6" s="20">
        <v>2.1739999999999999</v>
      </c>
      <c r="E6" s="20">
        <v>2.7149999999999999</v>
      </c>
      <c r="F6" s="20">
        <v>3.1539999999999999</v>
      </c>
      <c r="G6" s="20">
        <v>3.5979999999999999</v>
      </c>
      <c r="H6" s="16"/>
      <c r="I6" s="16"/>
      <c r="K6" s="14" t="s">
        <v>6</v>
      </c>
      <c r="L6" s="14">
        <v>0.42299999999999999</v>
      </c>
      <c r="M6" s="14">
        <v>1.2150000000000001</v>
      </c>
      <c r="N6" s="14">
        <v>1.9039999999999999</v>
      </c>
      <c r="O6" s="14">
        <v>2.4049999999999998</v>
      </c>
      <c r="P6" s="42">
        <v>3.09</v>
      </c>
      <c r="Q6" s="42">
        <v>3.2610000000000001</v>
      </c>
      <c r="R6" s="16"/>
      <c r="S6" s="16"/>
      <c r="T6" s="16"/>
      <c r="U6" s="16"/>
      <c r="V6" s="16"/>
      <c r="W6" s="16"/>
      <c r="X6" s="1"/>
    </row>
    <row r="7" spans="1:24" ht="17.25">
      <c r="A7" s="17" t="s">
        <v>7</v>
      </c>
      <c r="B7" s="20">
        <v>3.5409999999999999</v>
      </c>
      <c r="C7" s="20">
        <v>3.5449999999999999</v>
      </c>
      <c r="D7" s="20">
        <v>3.556</v>
      </c>
      <c r="E7" s="20">
        <v>3.54</v>
      </c>
      <c r="F7" s="20">
        <v>3.5419999999999998</v>
      </c>
      <c r="G7" s="20">
        <v>3.556</v>
      </c>
      <c r="H7" s="16" t="s">
        <v>39</v>
      </c>
      <c r="I7" s="16"/>
      <c r="K7" s="14" t="s">
        <v>7</v>
      </c>
      <c r="L7" s="14">
        <v>3.2930000000000001</v>
      </c>
      <c r="M7" s="14">
        <v>3.278</v>
      </c>
      <c r="N7" s="14">
        <v>3.2410000000000001</v>
      </c>
      <c r="O7" s="14">
        <v>3.2559999999999998</v>
      </c>
      <c r="P7" s="14">
        <v>3.24</v>
      </c>
      <c r="Q7" s="14">
        <v>3.266</v>
      </c>
      <c r="R7" s="16" t="s">
        <v>39</v>
      </c>
      <c r="S7" s="16"/>
      <c r="T7" s="16"/>
      <c r="U7" s="16"/>
      <c r="V7" s="16"/>
      <c r="W7" s="16"/>
      <c r="X7" s="1"/>
    </row>
    <row r="8" spans="1:24" ht="17.25">
      <c r="A8" s="18" t="s">
        <v>40</v>
      </c>
      <c r="B8" s="20">
        <v>3.5459999999999998</v>
      </c>
      <c r="C8" s="20">
        <v>3.548</v>
      </c>
      <c r="D8" s="20">
        <v>3.556</v>
      </c>
      <c r="E8" s="20">
        <v>3.5550000000000002</v>
      </c>
      <c r="F8" s="20">
        <v>3.5459999999999998</v>
      </c>
      <c r="G8" s="20">
        <v>3.5539999999999998</v>
      </c>
      <c r="H8" s="23">
        <f>AVERAGE(B8:G8)</f>
        <v>3.5508333333333328</v>
      </c>
      <c r="I8" s="16"/>
      <c r="K8" s="18" t="s">
        <v>40</v>
      </c>
      <c r="L8" s="14">
        <v>3.2909999999999999</v>
      </c>
      <c r="M8" s="14">
        <v>3.2810000000000001</v>
      </c>
      <c r="N8" s="14">
        <v>3.2389999999999999</v>
      </c>
      <c r="O8" s="14">
        <v>3.2570000000000001</v>
      </c>
      <c r="P8" s="14">
        <v>3.2389999999999999</v>
      </c>
      <c r="Q8" s="14">
        <v>3.2650000000000001</v>
      </c>
      <c r="R8" s="25">
        <f>AVERAGE(L8:Q8)</f>
        <v>3.262</v>
      </c>
      <c r="S8" s="16"/>
      <c r="T8" s="16"/>
      <c r="U8" s="16"/>
      <c r="V8" s="16"/>
      <c r="W8" s="16"/>
      <c r="X8" s="1"/>
    </row>
    <row r="9" spans="1:24">
      <c r="I9" s="16"/>
      <c r="K9" s="16"/>
      <c r="L9" s="16"/>
      <c r="M9" s="16"/>
      <c r="N9" s="16"/>
      <c r="O9" s="16"/>
      <c r="P9" s="16"/>
      <c r="Q9" s="16"/>
      <c r="R9" s="16"/>
      <c r="S9" s="16"/>
      <c r="T9" s="16"/>
      <c r="U9" s="16"/>
      <c r="V9" s="16"/>
      <c r="W9" s="16"/>
      <c r="X9" s="1"/>
    </row>
    <row r="10" spans="1:24" ht="17.25">
      <c r="B10" s="33"/>
      <c r="C10" s="33"/>
      <c r="D10" s="33"/>
      <c r="E10" s="33"/>
      <c r="F10" s="33"/>
      <c r="G10" s="33"/>
      <c r="H10" s="33"/>
      <c r="I10" s="16"/>
      <c r="S10" s="16"/>
      <c r="T10" s="16"/>
      <c r="U10" s="16"/>
      <c r="V10" s="16"/>
      <c r="W10" s="16"/>
      <c r="X10" s="1"/>
    </row>
    <row r="11" spans="1:24" ht="17.25">
      <c r="A11" s="31" t="s">
        <v>31</v>
      </c>
      <c r="B11" s="16"/>
      <c r="C11" s="16"/>
      <c r="D11" s="16"/>
      <c r="E11" s="16"/>
      <c r="F11" s="16"/>
      <c r="G11" s="16"/>
      <c r="H11" s="16"/>
      <c r="I11" s="16"/>
      <c r="K11" s="31" t="s">
        <v>31</v>
      </c>
      <c r="L11" s="16"/>
      <c r="M11" s="16"/>
      <c r="N11" s="16"/>
      <c r="O11" s="16"/>
      <c r="P11" s="16"/>
      <c r="Q11" s="16"/>
      <c r="R11" s="16"/>
    </row>
    <row r="12" spans="1:24" ht="17.25">
      <c r="A12" s="18" t="s">
        <v>11</v>
      </c>
      <c r="B12" s="18">
        <v>10</v>
      </c>
      <c r="C12" s="18">
        <f>B12/5</f>
        <v>2</v>
      </c>
      <c r="D12" s="18">
        <f t="shared" ref="D12:G14" si="0">C12/5</f>
        <v>0.4</v>
      </c>
      <c r="E12" s="18">
        <f t="shared" si="0"/>
        <v>0.08</v>
      </c>
      <c r="F12" s="18">
        <f t="shared" si="0"/>
        <v>1.6E-2</v>
      </c>
      <c r="G12" s="18">
        <f t="shared" si="0"/>
        <v>3.2000000000000002E-3</v>
      </c>
      <c r="H12" s="16"/>
      <c r="I12" s="16"/>
      <c r="K12" s="18" t="s">
        <v>18</v>
      </c>
      <c r="L12" s="18">
        <v>10</v>
      </c>
      <c r="M12" s="18">
        <f t="shared" ref="M12:Q14" si="1">L12/5</f>
        <v>2</v>
      </c>
      <c r="N12" s="18">
        <f t="shared" si="1"/>
        <v>0.4</v>
      </c>
      <c r="O12" s="18">
        <f t="shared" si="1"/>
        <v>0.08</v>
      </c>
      <c r="P12" s="18">
        <f t="shared" si="1"/>
        <v>1.6E-2</v>
      </c>
      <c r="Q12" s="18">
        <f t="shared" si="1"/>
        <v>3.2000000000000002E-3</v>
      </c>
      <c r="R12" s="16"/>
      <c r="S12" s="16"/>
      <c r="T12" s="16"/>
      <c r="U12" s="16"/>
      <c r="V12" s="16"/>
      <c r="W12" s="16"/>
      <c r="X12" s="1"/>
    </row>
    <row r="13" spans="1:24" ht="17.25">
      <c r="A13" s="18" t="s">
        <v>12</v>
      </c>
      <c r="B13" s="18">
        <v>18</v>
      </c>
      <c r="C13" s="18">
        <f>B13/5</f>
        <v>3.6</v>
      </c>
      <c r="D13" s="18">
        <f t="shared" si="0"/>
        <v>0.72</v>
      </c>
      <c r="E13" s="18">
        <f t="shared" si="0"/>
        <v>0.14399999999999999</v>
      </c>
      <c r="F13" s="18">
        <f t="shared" si="0"/>
        <v>2.8799999999999999E-2</v>
      </c>
      <c r="G13" s="18">
        <f t="shared" si="0"/>
        <v>5.7599999999999995E-3</v>
      </c>
      <c r="H13" s="16"/>
      <c r="I13" s="16"/>
      <c r="K13" s="18" t="s">
        <v>19</v>
      </c>
      <c r="L13" s="18">
        <v>18</v>
      </c>
      <c r="M13" s="18">
        <f t="shared" si="1"/>
        <v>3.6</v>
      </c>
      <c r="N13" s="18">
        <f t="shared" si="1"/>
        <v>0.72</v>
      </c>
      <c r="O13" s="18">
        <f t="shared" si="1"/>
        <v>0.14399999999999999</v>
      </c>
      <c r="P13" s="18">
        <f t="shared" si="1"/>
        <v>2.8799999999999999E-2</v>
      </c>
      <c r="Q13" s="18">
        <f t="shared" si="1"/>
        <v>5.7599999999999995E-3</v>
      </c>
      <c r="R13" s="16"/>
      <c r="S13" s="16"/>
      <c r="T13" s="16"/>
      <c r="U13" s="16"/>
      <c r="V13" s="16"/>
      <c r="W13" s="16"/>
      <c r="X13" s="1"/>
    </row>
    <row r="14" spans="1:24" ht="17.25">
      <c r="A14" s="18" t="s">
        <v>13</v>
      </c>
      <c r="B14" s="18">
        <v>120000</v>
      </c>
      <c r="C14" s="18">
        <f>B14/5</f>
        <v>24000</v>
      </c>
      <c r="D14" s="18">
        <f t="shared" si="0"/>
        <v>4800</v>
      </c>
      <c r="E14" s="18">
        <f t="shared" si="0"/>
        <v>960</v>
      </c>
      <c r="F14" s="18">
        <f t="shared" si="0"/>
        <v>192</v>
      </c>
      <c r="G14" s="18">
        <f t="shared" si="0"/>
        <v>38.4</v>
      </c>
      <c r="H14" s="16"/>
      <c r="I14" s="16"/>
      <c r="K14" s="18" t="s">
        <v>20</v>
      </c>
      <c r="L14" s="18">
        <v>120000</v>
      </c>
      <c r="M14" s="18">
        <f t="shared" si="1"/>
        <v>24000</v>
      </c>
      <c r="N14" s="18">
        <f t="shared" si="1"/>
        <v>4800</v>
      </c>
      <c r="O14" s="18">
        <f t="shared" si="1"/>
        <v>960</v>
      </c>
      <c r="P14" s="18">
        <f t="shared" si="1"/>
        <v>192</v>
      </c>
      <c r="Q14" s="18">
        <f t="shared" si="1"/>
        <v>38.4</v>
      </c>
      <c r="R14" s="16"/>
      <c r="S14" s="16"/>
      <c r="T14" s="16"/>
      <c r="U14" s="16"/>
      <c r="V14" s="16"/>
      <c r="W14" s="16"/>
      <c r="X14" s="1"/>
    </row>
    <row r="15" spans="1:24" ht="17.25">
      <c r="A15" s="18" t="s">
        <v>9</v>
      </c>
      <c r="B15" s="20">
        <v>7.0000000000000001E-3</v>
      </c>
      <c r="C15" s="20">
        <v>6.0000000000000001E-3</v>
      </c>
      <c r="D15" s="20">
        <v>1.9E-2</v>
      </c>
      <c r="E15" s="20">
        <v>1.581</v>
      </c>
      <c r="F15" s="20">
        <v>2.819</v>
      </c>
      <c r="G15" s="20">
        <v>3.4990000000000001</v>
      </c>
      <c r="H15" s="16"/>
      <c r="I15" s="16"/>
      <c r="K15" s="18" t="s">
        <v>21</v>
      </c>
      <c r="L15" s="14">
        <v>8.9999999999999993E-3</v>
      </c>
      <c r="M15" s="14">
        <v>6.0000000000000001E-3</v>
      </c>
      <c r="N15" s="14">
        <v>0.122</v>
      </c>
      <c r="O15" s="14">
        <v>1.2150000000000001</v>
      </c>
      <c r="P15" s="14">
        <v>2.0699999999999998</v>
      </c>
      <c r="Q15" s="14">
        <v>3.1640000000000001</v>
      </c>
      <c r="R15" s="16"/>
      <c r="S15" s="16"/>
      <c r="T15" s="16"/>
      <c r="U15" s="16"/>
      <c r="V15" s="16"/>
      <c r="W15" s="16"/>
      <c r="X15" s="1"/>
    </row>
    <row r="16" spans="1:24" ht="17.25">
      <c r="A16" s="18" t="s">
        <v>10</v>
      </c>
      <c r="B16" s="51">
        <f>100*(1-B15/3.550833)</f>
        <v>99.80286315915167</v>
      </c>
      <c r="C16" s="51">
        <f t="shared" ref="C16:G16" si="2">100*(1-C15/3.550833)</f>
        <v>99.831025564987144</v>
      </c>
      <c r="D16" s="51">
        <f t="shared" si="2"/>
        <v>99.464914289125957</v>
      </c>
      <c r="E16" s="51">
        <f t="shared" si="2"/>
        <v>55.475236374112782</v>
      </c>
      <c r="F16" s="51">
        <f t="shared" si="2"/>
        <v>20.610177949793751</v>
      </c>
      <c r="G16" s="51">
        <f t="shared" si="2"/>
        <v>1.4597419816702151</v>
      </c>
      <c r="H16" s="16"/>
      <c r="I16" s="16"/>
      <c r="K16" s="18" t="s">
        <v>22</v>
      </c>
      <c r="L16" s="62">
        <f t="shared" ref="L16:Q16" si="3">100*(1-L15/3.262)</f>
        <v>99.724095646842429</v>
      </c>
      <c r="M16" s="18">
        <f t="shared" si="3"/>
        <v>99.816063764561619</v>
      </c>
      <c r="N16" s="18">
        <f t="shared" si="3"/>
        <v>96.259963212752908</v>
      </c>
      <c r="O16" s="18">
        <f t="shared" si="3"/>
        <v>62.75291232372777</v>
      </c>
      <c r="P16" s="18">
        <f t="shared" si="3"/>
        <v>36.541998773758436</v>
      </c>
      <c r="Q16" s="18">
        <f t="shared" si="3"/>
        <v>3.0042918454935563</v>
      </c>
      <c r="R16" s="16"/>
      <c r="S16" s="16"/>
      <c r="T16" s="16"/>
      <c r="U16" s="16"/>
      <c r="V16" s="16"/>
      <c r="W16" s="16"/>
      <c r="X16" s="1"/>
    </row>
    <row r="17" spans="1:24">
      <c r="A17" s="16"/>
      <c r="B17" s="21"/>
      <c r="C17" s="21"/>
      <c r="D17" s="21"/>
      <c r="E17" s="21"/>
      <c r="F17" s="21"/>
      <c r="G17" s="21"/>
      <c r="H17" s="16"/>
      <c r="I17" s="16"/>
      <c r="R17" s="16"/>
      <c r="S17" s="16"/>
      <c r="T17" s="16"/>
      <c r="U17" s="16"/>
      <c r="V17" s="16"/>
      <c r="W17" s="16"/>
      <c r="X17" s="1"/>
    </row>
    <row r="18" spans="1:24" ht="17.25">
      <c r="A18" s="18" t="s">
        <v>14</v>
      </c>
      <c r="B18" s="20">
        <v>200</v>
      </c>
      <c r="C18" s="20">
        <f>B18/5</f>
        <v>40</v>
      </c>
      <c r="D18" s="20">
        <f t="shared" ref="D18:G18" si="4">C18/5</f>
        <v>8</v>
      </c>
      <c r="E18" s="20">
        <f t="shared" si="4"/>
        <v>1.6</v>
      </c>
      <c r="F18" s="20">
        <f t="shared" si="4"/>
        <v>0.32</v>
      </c>
      <c r="G18" s="20">
        <f t="shared" si="4"/>
        <v>6.4000000000000001E-2</v>
      </c>
      <c r="H18" s="16"/>
      <c r="I18" s="16"/>
      <c r="K18" s="18" t="s">
        <v>23</v>
      </c>
      <c r="L18" s="18">
        <v>200</v>
      </c>
      <c r="M18" s="18">
        <f>L18/5</f>
        <v>40</v>
      </c>
      <c r="N18" s="18">
        <f>M18/5</f>
        <v>8</v>
      </c>
      <c r="O18" s="18">
        <f>N18/5</f>
        <v>1.6</v>
      </c>
      <c r="P18" s="18">
        <f>O18/5</f>
        <v>0.32</v>
      </c>
      <c r="Q18" s="18">
        <f>P18/5</f>
        <v>6.4000000000000001E-2</v>
      </c>
      <c r="R18" s="16"/>
      <c r="S18" s="16"/>
      <c r="T18" s="16"/>
      <c r="U18" s="16"/>
      <c r="V18" s="16"/>
      <c r="W18" s="16"/>
      <c r="X18" s="1"/>
    </row>
    <row r="19" spans="1:24" ht="17.25">
      <c r="A19" s="18" t="s">
        <v>9</v>
      </c>
      <c r="B19" s="20">
        <v>1E-3</v>
      </c>
      <c r="C19" s="20">
        <v>4.5999999999999999E-2</v>
      </c>
      <c r="D19" s="20">
        <v>0.14599999999999999</v>
      </c>
      <c r="E19" s="20">
        <v>0.441</v>
      </c>
      <c r="F19" s="20">
        <v>0.96299999999999997</v>
      </c>
      <c r="G19" s="20">
        <v>1.5529999999999999</v>
      </c>
      <c r="H19" s="16"/>
      <c r="I19" s="16"/>
      <c r="K19" s="18" t="s">
        <v>21</v>
      </c>
      <c r="L19" s="14">
        <v>3.6999999999999998E-2</v>
      </c>
      <c r="M19" s="14">
        <v>0.11600000000000001</v>
      </c>
      <c r="N19" s="14">
        <v>0.20399999999999999</v>
      </c>
      <c r="O19" s="14">
        <v>0.52800000000000002</v>
      </c>
      <c r="P19" s="14">
        <v>1.0680000000000001</v>
      </c>
      <c r="Q19" s="14">
        <v>1.65</v>
      </c>
      <c r="R19" s="16"/>
      <c r="S19" s="16"/>
      <c r="T19" s="16"/>
      <c r="U19" s="16"/>
      <c r="V19" s="16"/>
      <c r="W19" s="16"/>
      <c r="X19" s="1"/>
    </row>
    <row r="20" spans="1:24" ht="17.25">
      <c r="A20" s="18" t="s">
        <v>15</v>
      </c>
      <c r="B20" s="50">
        <f>100*(1-B19/3.550833)</f>
        <v>99.971837594164526</v>
      </c>
      <c r="C20" s="50">
        <f t="shared" ref="C20:G20" si="5">100*(1-C19/3.550833)</f>
        <v>98.704529331568111</v>
      </c>
      <c r="D20" s="50">
        <f t="shared" si="5"/>
        <v>95.888288748020528</v>
      </c>
      <c r="E20" s="50">
        <f t="shared" si="5"/>
        <v>87.580379026555178</v>
      </c>
      <c r="F20" s="50">
        <f t="shared" si="5"/>
        <v>72.879603180436817</v>
      </c>
      <c r="G20" s="50">
        <f t="shared" si="5"/>
        <v>56.263783737506103</v>
      </c>
      <c r="H20" s="19"/>
      <c r="I20" s="16"/>
      <c r="K20" s="18" t="s">
        <v>24</v>
      </c>
      <c r="L20" s="59">
        <f>100*(1-L19/3.262)</f>
        <v>98.865726548129985</v>
      </c>
      <c r="M20" s="14">
        <f t="shared" ref="M20:Q20" si="6">100*(1-M19/3.262)</f>
        <v>96.443899448191289</v>
      </c>
      <c r="N20" s="14">
        <f t="shared" si="6"/>
        <v>93.746167995095036</v>
      </c>
      <c r="O20" s="14">
        <f t="shared" si="6"/>
        <v>83.813611281422439</v>
      </c>
      <c r="P20" s="14">
        <f t="shared" si="6"/>
        <v>67.259350091968116</v>
      </c>
      <c r="Q20" s="59">
        <f t="shared" si="6"/>
        <v>49.417535254445134</v>
      </c>
      <c r="R20" s="16"/>
      <c r="S20" s="16"/>
      <c r="T20" s="16"/>
      <c r="U20" s="16"/>
      <c r="V20" s="16"/>
      <c r="W20" s="16"/>
      <c r="X20" s="1"/>
    </row>
    <row r="21" spans="1:24">
      <c r="A21" s="16"/>
      <c r="B21" s="21"/>
      <c r="C21" s="21"/>
      <c r="D21" s="21"/>
      <c r="E21" s="21"/>
      <c r="F21" s="21"/>
      <c r="G21" s="21"/>
      <c r="H21" s="16"/>
      <c r="I21" s="16"/>
      <c r="R21" s="16"/>
      <c r="S21" s="16"/>
      <c r="T21" s="16"/>
      <c r="U21" s="16"/>
      <c r="V21" s="16"/>
      <c r="W21" s="16"/>
      <c r="X21" s="1"/>
    </row>
    <row r="22" spans="1:24" ht="17.25">
      <c r="A22" s="18" t="s">
        <v>16</v>
      </c>
      <c r="B22" s="20">
        <v>200</v>
      </c>
      <c r="C22" s="20">
        <f>B22/5</f>
        <v>40</v>
      </c>
      <c r="D22" s="20">
        <f t="shared" ref="D22:G22" si="7">C22/5</f>
        <v>8</v>
      </c>
      <c r="E22" s="20">
        <f t="shared" si="7"/>
        <v>1.6</v>
      </c>
      <c r="F22" s="20">
        <f t="shared" si="7"/>
        <v>0.32</v>
      </c>
      <c r="G22" s="20">
        <f t="shared" si="7"/>
        <v>6.4000000000000001E-2</v>
      </c>
      <c r="H22" s="16"/>
      <c r="I22" s="16"/>
      <c r="K22" s="18" t="s">
        <v>25</v>
      </c>
      <c r="L22" s="18">
        <v>200</v>
      </c>
      <c r="M22" s="18">
        <f>L22/5</f>
        <v>40</v>
      </c>
      <c r="N22" s="18">
        <f>M22/5</f>
        <v>8</v>
      </c>
      <c r="O22" s="18">
        <f>N22/5</f>
        <v>1.6</v>
      </c>
      <c r="P22" s="18">
        <f>O22/5</f>
        <v>0.32</v>
      </c>
      <c r="Q22" s="18">
        <f>P22/5</f>
        <v>6.4000000000000001E-2</v>
      </c>
      <c r="R22" s="16"/>
      <c r="S22" s="16"/>
      <c r="T22" s="16"/>
      <c r="U22" s="16"/>
      <c r="V22" s="16"/>
      <c r="W22" s="16"/>
      <c r="X22" s="1"/>
    </row>
    <row r="23" spans="1:24" ht="17.25">
      <c r="A23" s="18" t="s">
        <v>9</v>
      </c>
      <c r="B23" s="20">
        <v>0.41</v>
      </c>
      <c r="C23" s="20">
        <v>1.2110000000000001</v>
      </c>
      <c r="D23" s="20">
        <v>2.1739999999999999</v>
      </c>
      <c r="E23" s="20">
        <v>2.7149999999999999</v>
      </c>
      <c r="F23" s="20">
        <v>3.1539999999999999</v>
      </c>
      <c r="G23" s="20">
        <v>3.5979999999999999</v>
      </c>
      <c r="H23" s="16"/>
      <c r="I23" s="16"/>
      <c r="K23" s="18" t="s">
        <v>21</v>
      </c>
      <c r="L23" s="14">
        <v>0.42299999999999999</v>
      </c>
      <c r="M23" s="14">
        <v>1.2150000000000001</v>
      </c>
      <c r="N23" s="14">
        <v>1.9039999999999999</v>
      </c>
      <c r="O23" s="14">
        <v>2.4049999999999998</v>
      </c>
      <c r="P23" s="42">
        <v>3.09</v>
      </c>
      <c r="Q23" s="42">
        <v>3.2610000000000001</v>
      </c>
      <c r="R23" s="16"/>
      <c r="S23" s="16"/>
      <c r="T23" s="16"/>
      <c r="U23" s="16"/>
      <c r="V23" s="16"/>
      <c r="W23" s="16"/>
      <c r="X23" s="1"/>
    </row>
    <row r="24" spans="1:24" ht="17.25">
      <c r="A24" s="18" t="s">
        <v>10</v>
      </c>
      <c r="B24" s="51">
        <f>100*(1-B23/3.550833)</f>
        <v>88.45341360745492</v>
      </c>
      <c r="C24" s="51">
        <f t="shared" ref="C24:G24" si="8">100*(1-C23/3.550833)</f>
        <v>65.895326533238816</v>
      </c>
      <c r="D24" s="51">
        <f t="shared" si="8"/>
        <v>38.774929713675633</v>
      </c>
      <c r="E24" s="51">
        <f t="shared" si="8"/>
        <v>23.539068156683239</v>
      </c>
      <c r="F24" s="51">
        <f t="shared" si="8"/>
        <v>11.175771994909367</v>
      </c>
      <c r="G24" s="51">
        <f t="shared" si="8"/>
        <v>-1.3283361960418905</v>
      </c>
      <c r="H24" s="16"/>
      <c r="I24" s="16"/>
      <c r="K24" s="18" t="s">
        <v>24</v>
      </c>
      <c r="L24" s="61">
        <f>100*(1-L23/3.262)</f>
        <v>87.032495401594119</v>
      </c>
      <c r="M24" s="18">
        <f t="shared" ref="M24:P24" si="9">100*(1-M23/3.262)</f>
        <v>62.75291232372777</v>
      </c>
      <c r="N24" s="18">
        <f t="shared" si="9"/>
        <v>41.630901287553648</v>
      </c>
      <c r="O24" s="18">
        <f t="shared" si="9"/>
        <v>26.272225628448808</v>
      </c>
      <c r="P24" s="60">
        <f t="shared" si="9"/>
        <v>5.2728387492335997</v>
      </c>
      <c r="Q24" s="60">
        <f>100*(1-Q23/3.262)</f>
        <v>3.065603923972926E-2</v>
      </c>
      <c r="R24" s="16"/>
      <c r="S24" s="16"/>
      <c r="T24" s="16"/>
      <c r="U24" s="16"/>
      <c r="V24" s="16"/>
      <c r="W24" s="16"/>
      <c r="X24" s="1"/>
    </row>
    <row r="25" spans="1:24">
      <c r="A25" s="16"/>
      <c r="B25" s="21"/>
      <c r="C25" s="21"/>
      <c r="D25" s="21"/>
      <c r="E25" s="21"/>
      <c r="F25" s="21"/>
      <c r="G25" s="21"/>
      <c r="H25" s="16"/>
      <c r="I25" s="16"/>
      <c r="R25" s="16"/>
      <c r="S25" s="16"/>
      <c r="T25" s="16"/>
      <c r="U25" s="16"/>
      <c r="V25" s="16"/>
      <c r="W25" s="16"/>
      <c r="X25" s="1"/>
    </row>
    <row r="26" spans="1:24" ht="17.25">
      <c r="A26" s="18" t="s">
        <v>17</v>
      </c>
      <c r="B26" s="20">
        <v>200</v>
      </c>
      <c r="C26" s="20">
        <f>B26/5</f>
        <v>40</v>
      </c>
      <c r="D26" s="20">
        <f t="shared" ref="D26:G26" si="10">C26/5</f>
        <v>8</v>
      </c>
      <c r="E26" s="20">
        <f t="shared" si="10"/>
        <v>1.6</v>
      </c>
      <c r="F26" s="20">
        <f t="shared" si="10"/>
        <v>0.32</v>
      </c>
      <c r="G26" s="20">
        <f t="shared" si="10"/>
        <v>6.4000000000000001E-2</v>
      </c>
      <c r="H26" s="16"/>
      <c r="I26" s="16"/>
      <c r="K26" s="18" t="s">
        <v>26</v>
      </c>
      <c r="L26" s="18">
        <v>200</v>
      </c>
      <c r="M26" s="18">
        <f>L26/5</f>
        <v>40</v>
      </c>
      <c r="N26" s="18">
        <f>M26/5</f>
        <v>8</v>
      </c>
      <c r="O26" s="18">
        <f>N26/5</f>
        <v>1.6</v>
      </c>
      <c r="P26" s="18">
        <f>O26/5</f>
        <v>0.32</v>
      </c>
      <c r="Q26" s="18">
        <f>P26/5</f>
        <v>6.4000000000000001E-2</v>
      </c>
      <c r="R26" s="16"/>
      <c r="S26" s="16"/>
      <c r="T26" s="16"/>
      <c r="U26" s="16"/>
      <c r="V26" s="16"/>
      <c r="W26" s="16"/>
      <c r="X26" s="1"/>
    </row>
    <row r="27" spans="1:24" ht="17.25">
      <c r="A27" s="18" t="s">
        <v>9</v>
      </c>
      <c r="B27" s="22">
        <v>3.5409999999999999</v>
      </c>
      <c r="C27" s="22">
        <v>3.5449999999999999</v>
      </c>
      <c r="D27" s="22">
        <v>3.556</v>
      </c>
      <c r="E27" s="22">
        <v>3.5529999999999999</v>
      </c>
      <c r="F27" s="22">
        <v>3.5419999999999998</v>
      </c>
      <c r="G27" s="22">
        <v>3.556</v>
      </c>
      <c r="H27" s="16"/>
      <c r="I27" s="16"/>
      <c r="K27" s="18" t="s">
        <v>21</v>
      </c>
      <c r="L27" s="14">
        <v>3.2930000000000001</v>
      </c>
      <c r="M27" s="14">
        <v>3.278</v>
      </c>
      <c r="N27" s="14">
        <v>3.2410000000000001</v>
      </c>
      <c r="O27" s="14">
        <v>3.2559999999999998</v>
      </c>
      <c r="P27" s="14">
        <v>3.24</v>
      </c>
      <c r="Q27" s="14">
        <v>3.266</v>
      </c>
      <c r="R27" s="16"/>
      <c r="S27" s="16"/>
      <c r="T27" s="16"/>
      <c r="U27" s="16"/>
      <c r="V27" s="16"/>
      <c r="W27" s="16"/>
      <c r="X27" s="1"/>
    </row>
    <row r="28" spans="1:24" ht="17.25">
      <c r="A28" s="18" t="s">
        <v>10</v>
      </c>
      <c r="B28" s="51">
        <f>100*(1-B27/3.550833)</f>
        <v>0.27692093658023831</v>
      </c>
      <c r="C28" s="52">
        <f t="shared" ref="C28:G28" si="11">100*(1-C27/3.550833)</f>
        <v>0.16427131323832889</v>
      </c>
      <c r="D28" s="52">
        <f t="shared" si="11"/>
        <v>-0.1455151509519137</v>
      </c>
      <c r="E28" s="52">
        <f t="shared" si="11"/>
        <v>-6.1027933445467752E-2</v>
      </c>
      <c r="F28" s="52">
        <f t="shared" si="11"/>
        <v>0.24875853074476373</v>
      </c>
      <c r="G28" s="52">
        <f t="shared" si="11"/>
        <v>-0.1455151509519137</v>
      </c>
      <c r="H28" s="16"/>
      <c r="I28" s="16"/>
      <c r="K28" s="18" t="s">
        <v>22</v>
      </c>
      <c r="L28" s="60">
        <f>100*(1-L27/3.262)</f>
        <v>-0.95033721643165148</v>
      </c>
      <c r="M28" s="18">
        <f t="shared" ref="M28:Q28" si="12">100*(1-M27/3.262)</f>
        <v>-0.49049662783569037</v>
      </c>
      <c r="N28" s="18">
        <f t="shared" si="12"/>
        <v>0.64377682403433667</v>
      </c>
      <c r="O28" s="18">
        <f t="shared" si="12"/>
        <v>0.18393623543838666</v>
      </c>
      <c r="P28" s="18">
        <f t="shared" si="12"/>
        <v>0.67443286327405483</v>
      </c>
      <c r="Q28" s="18">
        <f t="shared" si="12"/>
        <v>-0.12262415695891704</v>
      </c>
      <c r="R28" s="16"/>
      <c r="S28" s="16"/>
      <c r="T28" s="16"/>
      <c r="U28" s="16"/>
      <c r="V28" s="16"/>
      <c r="W28" s="16"/>
      <c r="X28" s="1"/>
    </row>
    <row r="29" spans="1:24">
      <c r="A29" s="16"/>
      <c r="B29" s="16"/>
      <c r="C29" s="16"/>
      <c r="D29" s="16"/>
      <c r="E29" s="16"/>
      <c r="F29" s="16"/>
      <c r="G29" s="16"/>
      <c r="H29" s="16"/>
      <c r="I29" s="16"/>
      <c r="R29" s="16"/>
      <c r="S29" s="16"/>
      <c r="T29" s="16"/>
      <c r="U29" s="16"/>
      <c r="V29" s="16"/>
      <c r="W29" s="16"/>
      <c r="X29" s="1"/>
    </row>
    <row r="30" spans="1:24">
      <c r="A30" s="16"/>
      <c r="B30" s="16"/>
      <c r="C30" s="16"/>
      <c r="D30" s="16"/>
      <c r="E30" s="16"/>
      <c r="F30" s="16"/>
      <c r="G30" s="16"/>
      <c r="H30" s="16"/>
      <c r="I30" s="16"/>
      <c r="R30" s="16"/>
      <c r="S30" s="16"/>
      <c r="T30" s="16"/>
      <c r="U30" s="16"/>
      <c r="V30" s="16"/>
      <c r="W30" s="16"/>
      <c r="X30" s="1"/>
    </row>
    <row r="31" spans="1:24">
      <c r="A31" s="16"/>
      <c r="B31" s="16"/>
      <c r="C31" s="16"/>
      <c r="D31" s="16"/>
      <c r="E31" s="16"/>
      <c r="F31" s="16"/>
      <c r="G31" s="16"/>
      <c r="H31" s="16"/>
      <c r="I31" s="16"/>
      <c r="R31" s="16"/>
      <c r="S31" s="16"/>
      <c r="T31" s="16"/>
      <c r="U31" s="16"/>
      <c r="V31" s="16"/>
      <c r="W31" s="16"/>
      <c r="X31" s="1"/>
    </row>
    <row r="32" spans="1:24" ht="17.25">
      <c r="B32" s="99" t="s">
        <v>50</v>
      </c>
      <c r="C32" s="99"/>
      <c r="D32" s="99"/>
      <c r="E32" s="99"/>
      <c r="K32" s="40"/>
      <c r="L32" s="101" t="s">
        <v>88</v>
      </c>
      <c r="M32" s="101"/>
      <c r="N32" s="101"/>
      <c r="O32" s="101"/>
      <c r="X32" s="1"/>
    </row>
    <row r="33" spans="1:24">
      <c r="A33" s="30" t="s">
        <v>0</v>
      </c>
      <c r="B33" s="35" t="s">
        <v>44</v>
      </c>
      <c r="C33" s="35" t="s">
        <v>43</v>
      </c>
      <c r="D33" s="35" t="s">
        <v>45</v>
      </c>
      <c r="E33" s="35" t="s">
        <v>46</v>
      </c>
      <c r="K33" s="30" t="s">
        <v>0</v>
      </c>
      <c r="L33" s="41" t="s">
        <v>44</v>
      </c>
      <c r="M33" s="41" t="s">
        <v>43</v>
      </c>
      <c r="N33" s="41" t="s">
        <v>45</v>
      </c>
      <c r="O33" s="41" t="s">
        <v>46</v>
      </c>
      <c r="X33" s="1"/>
    </row>
    <row r="34" spans="1:24" ht="16.5">
      <c r="A34" s="36">
        <v>6.4000000000000001E-2</v>
      </c>
      <c r="B34" s="55">
        <f>G20</f>
        <v>56.263783737506103</v>
      </c>
      <c r="C34" s="57"/>
      <c r="D34" s="55">
        <f>G24</f>
        <v>-1.3283361960418905</v>
      </c>
      <c r="E34" s="53">
        <f>G28</f>
        <v>-0.1455151509519137</v>
      </c>
      <c r="K34" s="34">
        <v>6.4000000000000001E-2</v>
      </c>
      <c r="L34" s="64">
        <v>49.417535254445134</v>
      </c>
      <c r="M34" s="34"/>
      <c r="N34" s="34">
        <v>3.065603923972926E-2</v>
      </c>
      <c r="O34" s="34">
        <v>-0.12262415695891704</v>
      </c>
      <c r="X34" s="1"/>
    </row>
    <row r="35" spans="1:24" ht="16.5">
      <c r="A35" s="36">
        <v>0.32</v>
      </c>
      <c r="B35" s="55">
        <f>F20</f>
        <v>72.879603180436817</v>
      </c>
      <c r="C35" s="57"/>
      <c r="D35" s="55">
        <f>F24</f>
        <v>11.175771994909367</v>
      </c>
      <c r="E35" s="53">
        <f>F28</f>
        <v>0.24875853074476373</v>
      </c>
      <c r="K35" s="34">
        <v>0.32</v>
      </c>
      <c r="L35" s="34">
        <v>67.259349999999998</v>
      </c>
      <c r="M35" s="34"/>
      <c r="N35" s="58">
        <v>5.2728387492335997</v>
      </c>
      <c r="O35" s="58">
        <v>0.67443286327405483</v>
      </c>
      <c r="X35" s="1"/>
    </row>
    <row r="36" spans="1:24" ht="16.5">
      <c r="A36" s="36">
        <v>1.6</v>
      </c>
      <c r="B36" s="55">
        <f>E20</f>
        <v>87.580379026555178</v>
      </c>
      <c r="C36" s="57"/>
      <c r="D36" s="55">
        <f>E24</f>
        <v>23.539068156683239</v>
      </c>
      <c r="E36" s="53">
        <f>E28</f>
        <v>-6.1027933445467752E-2</v>
      </c>
      <c r="K36" s="34">
        <v>1.6</v>
      </c>
      <c r="L36" s="34">
        <v>83.813609999999997</v>
      </c>
      <c r="M36" s="34"/>
      <c r="N36" s="34">
        <v>26.27223</v>
      </c>
      <c r="O36" s="34">
        <v>0.18393623543838666</v>
      </c>
      <c r="X36" s="1"/>
    </row>
    <row r="37" spans="1:24" ht="16.5">
      <c r="A37" s="36">
        <v>8</v>
      </c>
      <c r="B37" s="55">
        <f>D20</f>
        <v>95.888288748020528</v>
      </c>
      <c r="C37" s="57"/>
      <c r="D37" s="55">
        <f>D24</f>
        <v>38.774929713675633</v>
      </c>
      <c r="E37" s="53">
        <f>D28</f>
        <v>-0.1455151509519137</v>
      </c>
      <c r="K37" s="34">
        <v>8</v>
      </c>
      <c r="L37" s="34">
        <v>93.746170000000006</v>
      </c>
      <c r="M37" s="34"/>
      <c r="N37" s="34">
        <v>41.630899999999997</v>
      </c>
      <c r="O37" s="34">
        <v>0.64377682403433667</v>
      </c>
      <c r="X37" s="1"/>
    </row>
    <row r="38" spans="1:24" ht="16.5">
      <c r="A38" s="36">
        <v>38.4</v>
      </c>
      <c r="B38" s="56"/>
      <c r="C38" s="53">
        <f>G16</f>
        <v>1.4597419816702151</v>
      </c>
      <c r="D38" s="56"/>
      <c r="E38" s="54"/>
      <c r="K38" s="34">
        <v>38.4</v>
      </c>
      <c r="L38" s="34"/>
      <c r="M38" s="34">
        <v>3.004292</v>
      </c>
      <c r="N38" s="34"/>
      <c r="O38" s="34"/>
      <c r="X38" s="1"/>
    </row>
    <row r="39" spans="1:24" ht="16.5">
      <c r="A39" s="36">
        <v>40</v>
      </c>
      <c r="B39" s="55">
        <f>C20</f>
        <v>98.704529331568111</v>
      </c>
      <c r="C39" s="63"/>
      <c r="D39" s="55">
        <f>C24</f>
        <v>65.895326533238816</v>
      </c>
      <c r="E39" s="53">
        <f>C28</f>
        <v>0.16427131323832889</v>
      </c>
      <c r="K39" s="34">
        <v>40</v>
      </c>
      <c r="L39" s="34">
        <v>96.443899999999999</v>
      </c>
      <c r="M39" s="34"/>
      <c r="N39" s="34">
        <v>62.75291</v>
      </c>
      <c r="O39" s="34">
        <v>-0.49049662783569037</v>
      </c>
      <c r="X39" s="1"/>
    </row>
    <row r="40" spans="1:24" ht="16.5">
      <c r="A40" s="36">
        <v>192</v>
      </c>
      <c r="B40" s="56"/>
      <c r="C40" s="55">
        <f>F16</f>
        <v>20.610177949793751</v>
      </c>
      <c r="D40" s="56"/>
      <c r="E40" s="54"/>
      <c r="K40" s="34">
        <v>192</v>
      </c>
      <c r="L40" s="34"/>
      <c r="M40" s="34">
        <v>36.542000000000002</v>
      </c>
      <c r="N40" s="34"/>
      <c r="O40" s="34"/>
      <c r="X40" s="1"/>
    </row>
    <row r="41" spans="1:24" ht="16.5">
      <c r="A41" s="36">
        <v>200</v>
      </c>
      <c r="B41" s="73">
        <f>B20</f>
        <v>99.971837594164526</v>
      </c>
      <c r="C41" s="49"/>
      <c r="D41" s="55">
        <f>B24</f>
        <v>88.45341360745492</v>
      </c>
      <c r="E41" s="53">
        <f>B28</f>
        <v>0.27692093658023831</v>
      </c>
      <c r="K41" s="34">
        <v>200</v>
      </c>
      <c r="L41" s="34">
        <v>98.865729999999999</v>
      </c>
      <c r="M41" s="34"/>
      <c r="N41" s="64">
        <v>87.032495401594119</v>
      </c>
      <c r="O41" s="34">
        <v>-0.95033721643165148</v>
      </c>
      <c r="X41" s="1"/>
    </row>
    <row r="42" spans="1:24" ht="16.5">
      <c r="A42" s="36">
        <v>960</v>
      </c>
      <c r="B42" s="81"/>
      <c r="C42" s="10">
        <f>E16</f>
        <v>55.475236374112782</v>
      </c>
      <c r="D42" s="82"/>
      <c r="E42" s="82"/>
      <c r="K42" s="34">
        <v>960</v>
      </c>
      <c r="L42" s="34"/>
      <c r="M42" s="34">
        <v>62.75291</v>
      </c>
      <c r="N42" s="34"/>
      <c r="O42" s="34"/>
      <c r="X42" s="1"/>
    </row>
    <row r="43" spans="1:24" ht="16.5">
      <c r="A43" s="36">
        <v>4800</v>
      </c>
      <c r="B43" s="81"/>
      <c r="C43" s="10">
        <f>D16</f>
        <v>99.464914289125957</v>
      </c>
      <c r="D43" s="82"/>
      <c r="E43" s="82"/>
      <c r="K43" s="34">
        <v>4800</v>
      </c>
      <c r="L43" s="34"/>
      <c r="M43" s="34">
        <v>96.259960000000007</v>
      </c>
      <c r="N43" s="34"/>
      <c r="O43" s="34"/>
    </row>
    <row r="44" spans="1:24" ht="16.5">
      <c r="A44" s="36">
        <v>24000</v>
      </c>
      <c r="B44" s="81"/>
      <c r="C44" s="10">
        <f>C16</f>
        <v>99.831025564987144</v>
      </c>
      <c r="D44" s="82"/>
      <c r="E44" s="82"/>
      <c r="K44" s="34">
        <v>24000</v>
      </c>
      <c r="L44" s="34"/>
      <c r="M44" s="34">
        <v>99.816059999999993</v>
      </c>
      <c r="N44" s="34"/>
      <c r="O44" s="34"/>
    </row>
    <row r="45" spans="1:24" ht="16.5">
      <c r="A45" s="36">
        <v>120000</v>
      </c>
      <c r="B45" s="81"/>
      <c r="C45" s="10">
        <f>B16</f>
        <v>99.80286315915167</v>
      </c>
      <c r="D45" s="82"/>
      <c r="E45" s="82"/>
      <c r="K45" s="34">
        <v>120000</v>
      </c>
      <c r="L45" s="34"/>
      <c r="M45" s="34">
        <v>99.724100000000007</v>
      </c>
      <c r="N45" s="34"/>
      <c r="O45" s="34"/>
    </row>
    <row r="48" spans="1:24" ht="17.649999999999999">
      <c r="A48" s="38" t="s">
        <v>48</v>
      </c>
      <c r="B48" s="100" t="s">
        <v>38</v>
      </c>
      <c r="C48" s="100"/>
      <c r="D48" s="100"/>
      <c r="E48" s="100"/>
      <c r="F48" s="100"/>
      <c r="G48" s="100"/>
      <c r="K48" s="38" t="s">
        <v>52</v>
      </c>
      <c r="L48" s="100" t="s">
        <v>38</v>
      </c>
      <c r="M48" s="100"/>
      <c r="N48" s="100"/>
      <c r="O48" s="100"/>
      <c r="P48" s="100"/>
      <c r="Q48" s="100"/>
    </row>
    <row r="49" spans="1:18" ht="17.25">
      <c r="A49" s="39" t="s">
        <v>49</v>
      </c>
      <c r="B49" s="107" t="s">
        <v>54</v>
      </c>
      <c r="C49" s="107"/>
      <c r="D49" s="107"/>
      <c r="E49" s="107"/>
      <c r="F49" s="107"/>
      <c r="G49" s="107"/>
      <c r="I49" s="16"/>
      <c r="K49" s="14"/>
      <c r="L49" s="105" t="s">
        <v>53</v>
      </c>
      <c r="M49" s="106"/>
      <c r="N49" s="106"/>
      <c r="O49" s="106"/>
      <c r="P49" s="106"/>
      <c r="Q49" s="106"/>
      <c r="R49" s="24"/>
    </row>
    <row r="50" spans="1:18" ht="17.25">
      <c r="A50" s="14" t="s">
        <v>1</v>
      </c>
      <c r="B50" s="27">
        <v>20</v>
      </c>
      <c r="C50" s="27">
        <f>B50/4</f>
        <v>5</v>
      </c>
      <c r="D50" s="27">
        <f t="shared" ref="D50:G50" si="13">C50/4</f>
        <v>1.25</v>
      </c>
      <c r="E50" s="27">
        <f t="shared" si="13"/>
        <v>0.3125</v>
      </c>
      <c r="F50" s="27">
        <f t="shared" si="13"/>
        <v>7.8125E-2</v>
      </c>
      <c r="G50" s="27">
        <f t="shared" si="13"/>
        <v>1.953125E-2</v>
      </c>
      <c r="I50" s="16"/>
      <c r="K50" s="26" t="s">
        <v>1</v>
      </c>
      <c r="L50" s="26">
        <v>20</v>
      </c>
      <c r="M50" s="26">
        <f>L50/4</f>
        <v>5</v>
      </c>
      <c r="N50" s="26">
        <f t="shared" ref="N50:Q50" si="14">M50/4</f>
        <v>1.25</v>
      </c>
      <c r="O50" s="26">
        <f t="shared" si="14"/>
        <v>0.3125</v>
      </c>
      <c r="P50" s="26">
        <f t="shared" si="14"/>
        <v>7.8125E-2</v>
      </c>
      <c r="Q50" s="26">
        <f t="shared" si="14"/>
        <v>1.953125E-2</v>
      </c>
      <c r="R50" s="16"/>
    </row>
    <row r="51" spans="1:18" ht="17.25">
      <c r="A51" s="26" t="s">
        <v>27</v>
      </c>
      <c r="B51" s="14">
        <v>0.107</v>
      </c>
      <c r="C51" s="14">
        <v>0.31900000000000001</v>
      </c>
      <c r="D51" s="14">
        <v>0.747</v>
      </c>
      <c r="E51" s="14">
        <v>1.4410000000000001</v>
      </c>
      <c r="F51" s="14">
        <v>2.0670000000000002</v>
      </c>
      <c r="G51" s="14">
        <v>3.0569999999999999</v>
      </c>
      <c r="I51" s="16"/>
      <c r="K51" s="26" t="s">
        <v>27</v>
      </c>
      <c r="L51" s="26">
        <v>8.5999999999999993E-2</v>
      </c>
      <c r="M51" s="26">
        <v>0.17799999999999999</v>
      </c>
      <c r="N51" s="26">
        <v>0.46100000000000002</v>
      </c>
      <c r="O51" s="26">
        <v>0.81299999999999994</v>
      </c>
      <c r="P51" s="26">
        <v>1.401</v>
      </c>
      <c r="Q51" s="26">
        <v>2.1219999999999999</v>
      </c>
      <c r="R51" s="16"/>
    </row>
    <row r="52" spans="1:18" ht="17.25">
      <c r="A52" s="26" t="s">
        <v>28</v>
      </c>
      <c r="B52" s="14">
        <v>0.29099999999999998</v>
      </c>
      <c r="C52" s="14">
        <v>1.708</v>
      </c>
      <c r="D52" s="14">
        <v>2.4260000000000002</v>
      </c>
      <c r="E52" s="14">
        <v>3.1120000000000001</v>
      </c>
      <c r="F52" s="14">
        <v>3.2029999999999998</v>
      </c>
      <c r="G52" s="14">
        <v>3.2639999999999998</v>
      </c>
      <c r="I52" s="16"/>
      <c r="K52" s="26" t="s">
        <v>28</v>
      </c>
      <c r="L52" s="26">
        <v>0.20300000000000001</v>
      </c>
      <c r="M52" s="26">
        <v>1.083</v>
      </c>
      <c r="N52" s="26">
        <v>1.732</v>
      </c>
      <c r="O52" s="26">
        <v>2.5739999999999998</v>
      </c>
      <c r="P52" s="26">
        <v>2.6179999999999999</v>
      </c>
      <c r="Q52" s="26">
        <v>2.7480000000000002</v>
      </c>
      <c r="R52" s="16"/>
    </row>
    <row r="53" spans="1:18" ht="17.25">
      <c r="A53" s="26" t="s">
        <v>29</v>
      </c>
      <c r="B53" s="14">
        <v>0.42899999999999999</v>
      </c>
      <c r="C53" s="14">
        <v>2.169</v>
      </c>
      <c r="D53" s="14">
        <v>2.6640000000000001</v>
      </c>
      <c r="E53" s="14">
        <v>3.1139999999999999</v>
      </c>
      <c r="F53" s="14">
        <v>3.4159999999999999</v>
      </c>
      <c r="G53" s="14">
        <v>3.3769999999999998</v>
      </c>
      <c r="K53" s="26" t="s">
        <v>29</v>
      </c>
      <c r="L53" s="26">
        <v>0.34499999999999997</v>
      </c>
      <c r="M53" s="26">
        <v>1.4179999999999999</v>
      </c>
      <c r="N53" s="26">
        <v>1.6870000000000001</v>
      </c>
      <c r="O53" s="26">
        <v>2.4900000000000002</v>
      </c>
      <c r="P53" s="26">
        <v>3.1309999999999998</v>
      </c>
      <c r="Q53" s="26">
        <v>2.8740000000000001</v>
      </c>
      <c r="R53" s="16"/>
    </row>
    <row r="54" spans="1:18" ht="17.25">
      <c r="A54" s="26" t="s">
        <v>30</v>
      </c>
      <c r="B54" s="14">
        <v>3.68</v>
      </c>
      <c r="C54" s="14">
        <v>3.6709999999999998</v>
      </c>
      <c r="D54" s="14">
        <v>3.698</v>
      </c>
      <c r="E54" s="14">
        <v>3.72</v>
      </c>
      <c r="F54" s="14">
        <v>3.71</v>
      </c>
      <c r="G54" s="14">
        <v>3.7</v>
      </c>
      <c r="H54" s="16" t="s">
        <v>39</v>
      </c>
      <c r="I54" s="16"/>
      <c r="K54" s="26" t="s">
        <v>30</v>
      </c>
      <c r="L54" s="26">
        <v>3.2890000000000001</v>
      </c>
      <c r="M54" s="26">
        <v>3.2970000000000002</v>
      </c>
      <c r="N54" s="26">
        <v>3.29</v>
      </c>
      <c r="O54" s="26">
        <v>3.2879999999999998</v>
      </c>
      <c r="P54" s="26">
        <v>3.2930000000000001</v>
      </c>
      <c r="Q54" s="26">
        <v>3.2909999999999999</v>
      </c>
      <c r="R54" s="16"/>
    </row>
    <row r="55" spans="1:18" ht="17.25">
      <c r="A55" s="26" t="s">
        <v>2</v>
      </c>
      <c r="B55" s="14">
        <v>3.681</v>
      </c>
      <c r="C55" s="14">
        <v>3.6869999999999998</v>
      </c>
      <c r="D55" s="14">
        <v>3.6949999999999998</v>
      </c>
      <c r="E55" s="14">
        <v>3.7170000000000001</v>
      </c>
      <c r="F55" s="14">
        <v>3.7090000000000001</v>
      </c>
      <c r="G55" s="14">
        <v>3.698</v>
      </c>
      <c r="H55" s="25">
        <f>AVERAGE(B55:G55)</f>
        <v>3.6978333333333335</v>
      </c>
      <c r="K55" s="26" t="s">
        <v>2</v>
      </c>
      <c r="L55" s="26">
        <v>3.2879999999999998</v>
      </c>
      <c r="M55" s="26">
        <v>3.2959999999999998</v>
      </c>
      <c r="N55" s="26">
        <v>3.2909999999999999</v>
      </c>
      <c r="O55" s="26">
        <v>3.286</v>
      </c>
      <c r="P55" s="26">
        <v>3.294</v>
      </c>
      <c r="Q55" s="26">
        <v>3.2869999999999999</v>
      </c>
      <c r="R55" s="25">
        <f>AVERAGE(L55:Q55)</f>
        <v>3.2903333333333329</v>
      </c>
    </row>
    <row r="56" spans="1:18">
      <c r="I56" s="24"/>
    </row>
    <row r="57" spans="1:18" ht="15.4" thickBot="1">
      <c r="A57" s="24"/>
      <c r="B57" s="24"/>
      <c r="C57" s="24"/>
      <c r="D57" s="24"/>
      <c r="E57" s="24"/>
      <c r="F57" s="24"/>
      <c r="G57" s="24"/>
      <c r="H57" s="24"/>
      <c r="I57" s="24"/>
      <c r="K57" s="21"/>
      <c r="L57" s="21"/>
      <c r="M57" s="21"/>
      <c r="N57" s="21"/>
      <c r="O57" s="21"/>
      <c r="P57" s="21"/>
      <c r="Q57" s="21"/>
      <c r="R57" s="16"/>
    </row>
    <row r="58" spans="1:18" ht="17.649999999999999" thickBot="1">
      <c r="A58" s="16"/>
      <c r="B58" s="102" t="s">
        <v>55</v>
      </c>
      <c r="C58" s="103"/>
      <c r="D58" s="103"/>
      <c r="E58" s="103"/>
      <c r="F58" s="103"/>
      <c r="G58" s="104"/>
      <c r="H58" s="24"/>
      <c r="I58" s="24"/>
      <c r="K58" s="21"/>
      <c r="L58" s="105" t="s">
        <v>115</v>
      </c>
      <c r="M58" s="106"/>
      <c r="N58" s="106"/>
      <c r="O58" s="106"/>
      <c r="P58" s="106"/>
      <c r="Q58" s="106"/>
      <c r="R58" s="16"/>
    </row>
    <row r="59" spans="1:18" ht="17.25">
      <c r="A59" s="14" t="s">
        <v>0</v>
      </c>
      <c r="B59" s="27">
        <v>20</v>
      </c>
      <c r="C59" s="27">
        <f>B59/4</f>
        <v>5</v>
      </c>
      <c r="D59" s="27">
        <f t="shared" ref="D59:G59" si="15">C59/4</f>
        <v>1.25</v>
      </c>
      <c r="E59" s="27">
        <f t="shared" si="15"/>
        <v>0.3125</v>
      </c>
      <c r="F59" s="27">
        <f t="shared" si="15"/>
        <v>7.8125E-2</v>
      </c>
      <c r="G59" s="27">
        <f t="shared" si="15"/>
        <v>1.953125E-2</v>
      </c>
      <c r="H59" s="24"/>
      <c r="I59" s="16"/>
      <c r="K59" s="26" t="s">
        <v>0</v>
      </c>
      <c r="L59" s="26">
        <v>20</v>
      </c>
      <c r="M59" s="26">
        <f>L59/4</f>
        <v>5</v>
      </c>
      <c r="N59" s="26">
        <f t="shared" ref="N59:Q59" si="16">M59/4</f>
        <v>1.25</v>
      </c>
      <c r="O59" s="26">
        <f t="shared" si="16"/>
        <v>0.3125</v>
      </c>
      <c r="P59" s="26">
        <f t="shared" si="16"/>
        <v>7.8125E-2</v>
      </c>
      <c r="Q59" s="26">
        <f t="shared" si="16"/>
        <v>1.953125E-2</v>
      </c>
      <c r="R59" s="16"/>
    </row>
    <row r="60" spans="1:18" ht="17.25">
      <c r="A60" s="26" t="s">
        <v>27</v>
      </c>
      <c r="B60" s="29">
        <f t="shared" ref="B60:G60" si="17">100*(1-B51/3.697833)</f>
        <v>97.106413404823854</v>
      </c>
      <c r="C60" s="29">
        <f t="shared" si="17"/>
        <v>91.373325945222518</v>
      </c>
      <c r="D60" s="29">
        <f t="shared" si="17"/>
        <v>79.798979564517921</v>
      </c>
      <c r="E60" s="29">
        <f t="shared" si="17"/>
        <v>61.031230993936184</v>
      </c>
      <c r="F60" s="29">
        <f t="shared" si="17"/>
        <v>44.102397268886939</v>
      </c>
      <c r="G60" s="29">
        <f t="shared" si="17"/>
        <v>17.329960547163715</v>
      </c>
      <c r="H60" s="16"/>
      <c r="I60" s="16"/>
      <c r="K60" s="26" t="s">
        <v>27</v>
      </c>
      <c r="L60" s="29">
        <f t="shared" ref="L60:Q60" si="18">100*(1-L51/3.290333)</f>
        <v>97.386282786575094</v>
      </c>
      <c r="M60" s="29">
        <f t="shared" si="18"/>
        <v>94.590213209422885</v>
      </c>
      <c r="N60" s="29">
        <f t="shared" si="18"/>
        <v>85.98926005361767</v>
      </c>
      <c r="O60" s="29">
        <f t="shared" si="18"/>
        <v>75.291254714948309</v>
      </c>
      <c r="P60" s="29">
        <f t="shared" si="18"/>
        <v>57.420723069671062</v>
      </c>
      <c r="Q60" s="29">
        <f t="shared" si="18"/>
        <v>35.508047361771588</v>
      </c>
      <c r="R60" s="16"/>
    </row>
    <row r="61" spans="1:18" ht="17.25">
      <c r="A61" s="26" t="s">
        <v>28</v>
      </c>
      <c r="B61" s="29">
        <f t="shared" ref="B61:G64" si="19">100*(1-B52/3.697833)</f>
        <v>92.130526175735895</v>
      </c>
      <c r="C61" s="29">
        <f t="shared" si="19"/>
        <v>53.810785938683559</v>
      </c>
      <c r="D61" s="29">
        <f t="shared" si="19"/>
        <v>34.394008599090334</v>
      </c>
      <c r="E61" s="29">
        <f t="shared" si="19"/>
        <v>15.842602951512418</v>
      </c>
      <c r="F61" s="29">
        <f t="shared" si="19"/>
        <v>13.381702202343925</v>
      </c>
      <c r="G61" s="29">
        <f t="shared" si="19"/>
        <v>11.732087414439762</v>
      </c>
      <c r="H61" s="16"/>
      <c r="I61" s="16"/>
      <c r="K61" s="26" t="s">
        <v>28</v>
      </c>
      <c r="L61" s="29">
        <f t="shared" ref="L61:Q64" si="20">100*(1-L52/3.290333)</f>
        <v>93.830411693892373</v>
      </c>
      <c r="M61" s="29">
        <f t="shared" si="20"/>
        <v>67.085398347218955</v>
      </c>
      <c r="N61" s="29">
        <f t="shared" si="20"/>
        <v>47.360951004047315</v>
      </c>
      <c r="O61" s="29">
        <f t="shared" si="20"/>
        <v>21.770835960980239</v>
      </c>
      <c r="P61" s="29">
        <f t="shared" si="20"/>
        <v>20.433585293646573</v>
      </c>
      <c r="Q61" s="29">
        <f t="shared" si="20"/>
        <v>16.48261741288799</v>
      </c>
      <c r="R61" s="16"/>
    </row>
    <row r="62" spans="1:18" ht="17.25">
      <c r="A62" s="26" t="s">
        <v>29</v>
      </c>
      <c r="B62" s="29">
        <f t="shared" si="19"/>
        <v>88.398610753919925</v>
      </c>
      <c r="C62" s="29">
        <f t="shared" si="19"/>
        <v>41.344025000588182</v>
      </c>
      <c r="D62" s="29">
        <f t="shared" si="19"/>
        <v>27.957806639726567</v>
      </c>
      <c r="E62" s="29">
        <f t="shared" si="19"/>
        <v>15.788517220761467</v>
      </c>
      <c r="F62" s="29">
        <f t="shared" si="19"/>
        <v>7.6215718773671064</v>
      </c>
      <c r="G62" s="29">
        <f t="shared" si="19"/>
        <v>8.6762436270107486</v>
      </c>
      <c r="H62" s="16"/>
      <c r="I62" s="16"/>
      <c r="K62" s="26" t="s">
        <v>29</v>
      </c>
      <c r="L62" s="29">
        <f t="shared" si="20"/>
        <v>89.514739085679167</v>
      </c>
      <c r="M62" s="29">
        <f t="shared" si="20"/>
        <v>56.904058039110325</v>
      </c>
      <c r="N62" s="29">
        <f t="shared" si="20"/>
        <v>48.728593732002203</v>
      </c>
      <c r="O62" s="29">
        <f t="shared" si="20"/>
        <v>24.323769053162692</v>
      </c>
      <c r="P62" s="29">
        <f t="shared" si="20"/>
        <v>4.8424581949608196</v>
      </c>
      <c r="Q62" s="29">
        <f t="shared" si="20"/>
        <v>12.653217774614301</v>
      </c>
      <c r="R62" s="16"/>
    </row>
    <row r="63" spans="1:18" ht="17.25">
      <c r="A63" s="26" t="s">
        <v>30</v>
      </c>
      <c r="B63" s="29">
        <f t="shared" si="19"/>
        <v>0.48225541824089557</v>
      </c>
      <c r="C63" s="29">
        <f t="shared" si="19"/>
        <v>0.72564120662020892</v>
      </c>
      <c r="D63" s="29">
        <f t="shared" si="19"/>
        <v>-4.5161585177089236E-3</v>
      </c>
      <c r="E63" s="29">
        <f t="shared" si="19"/>
        <v>-0.59945919677821813</v>
      </c>
      <c r="F63" s="29">
        <f t="shared" si="19"/>
        <v>-0.32903054302344525</v>
      </c>
      <c r="G63" s="29">
        <f t="shared" si="19"/>
        <v>-5.860188926867238E-2</v>
      </c>
      <c r="H63" s="16"/>
      <c r="I63" s="16"/>
      <c r="K63" s="26" t="s">
        <v>30</v>
      </c>
      <c r="L63" s="29">
        <f t="shared" si="20"/>
        <v>4.0512616808074942E-2</v>
      </c>
      <c r="M63" s="29">
        <f t="shared" si="20"/>
        <v>-0.20262386816167766</v>
      </c>
      <c r="N63" s="29">
        <f t="shared" si="20"/>
        <v>1.0120556186865581E-2</v>
      </c>
      <c r="O63" s="29">
        <f t="shared" si="20"/>
        <v>7.0904677429306506E-2</v>
      </c>
      <c r="P63" s="29">
        <f t="shared" si="20"/>
        <v>-8.1055625676795806E-2</v>
      </c>
      <c r="Q63" s="29">
        <f t="shared" si="20"/>
        <v>-2.0271504434354881E-2</v>
      </c>
      <c r="R63" s="16"/>
    </row>
    <row r="64" spans="1:18" ht="17.25">
      <c r="A64" s="26" t="s">
        <v>2</v>
      </c>
      <c r="B64" s="29">
        <f t="shared" si="19"/>
        <v>0.45521255286542495</v>
      </c>
      <c r="C64" s="29">
        <f t="shared" si="19"/>
        <v>0.29295536061255678</v>
      </c>
      <c r="D64" s="29">
        <f t="shared" si="19"/>
        <v>7.6612437608736261E-2</v>
      </c>
      <c r="E64" s="29">
        <f t="shared" si="19"/>
        <v>-0.51833060065178405</v>
      </c>
      <c r="F64" s="29">
        <f t="shared" si="19"/>
        <v>-0.30198767764795242</v>
      </c>
      <c r="G64" s="29">
        <f t="shared" si="19"/>
        <v>-4.5161585177089236E-3</v>
      </c>
      <c r="H64" s="16"/>
      <c r="I64" s="16"/>
      <c r="K64" s="26" t="s">
        <v>2</v>
      </c>
      <c r="L64" s="65">
        <f t="shared" si="20"/>
        <v>7.0904677429306506E-2</v>
      </c>
      <c r="M64" s="65">
        <f t="shared" si="20"/>
        <v>-0.17223180754044609</v>
      </c>
      <c r="N64" s="65">
        <f t="shared" si="20"/>
        <v>-2.0271504434354881E-2</v>
      </c>
      <c r="O64" s="65">
        <f t="shared" si="20"/>
        <v>0.13168879867174743</v>
      </c>
      <c r="P64" s="65">
        <f t="shared" si="20"/>
        <v>-0.11144768629800517</v>
      </c>
      <c r="Q64" s="65">
        <f t="shared" si="20"/>
        <v>0.10129673805052697</v>
      </c>
      <c r="R64" s="16"/>
    </row>
    <row r="65" spans="8:18">
      <c r="H65" s="16"/>
      <c r="I65" s="1"/>
      <c r="R65" s="16"/>
    </row>
    <row r="66" spans="8:18">
      <c r="H66" s="1"/>
      <c r="I66" s="1"/>
      <c r="K66" s="28"/>
      <c r="L66" s="28"/>
      <c r="M66" s="28"/>
      <c r="N66" s="28"/>
      <c r="O66" s="28"/>
      <c r="P66" s="28"/>
      <c r="Q66" s="28"/>
    </row>
    <row r="67" spans="8:18">
      <c r="H67" s="1"/>
      <c r="I67" s="1"/>
    </row>
    <row r="68" spans="8:18">
      <c r="H68" s="1"/>
      <c r="I68" s="1"/>
    </row>
    <row r="69" spans="8:18">
      <c r="H69" s="1"/>
      <c r="I69" s="1"/>
    </row>
    <row r="70" spans="8:18">
      <c r="H70" s="1"/>
      <c r="I70" s="1"/>
    </row>
    <row r="71" spans="8:18">
      <c r="H71" s="1"/>
    </row>
    <row r="72" spans="8:18">
      <c r="H72" s="1"/>
    </row>
    <row r="73" spans="8:18">
      <c r="H73" s="1"/>
    </row>
    <row r="74" spans="8:18">
      <c r="H74" s="1"/>
    </row>
  </sheetData>
  <mergeCells count="12">
    <mergeCell ref="B58:G58"/>
    <mergeCell ref="L49:Q49"/>
    <mergeCell ref="L58:Q58"/>
    <mergeCell ref="B49:G49"/>
    <mergeCell ref="B2:G2"/>
    <mergeCell ref="B1:G1"/>
    <mergeCell ref="L1:Q1"/>
    <mergeCell ref="L2:Q2"/>
    <mergeCell ref="B32:E32"/>
    <mergeCell ref="B48:G48"/>
    <mergeCell ref="L32:O32"/>
    <mergeCell ref="L48:Q48"/>
  </mergeCells>
  <phoneticPr fontId="1" type="noConversion"/>
  <pageMargins left="0.7" right="0.7" top="0.75" bottom="0.75" header="0.3" footer="0.3"/>
  <pageSetup paperSize="9" orientation="portrait" r:id="rId1"/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tabSelected="1" zoomScale="110" zoomScaleNormal="110" workbookViewId="0">
      <selection activeCell="F27" sqref="F27"/>
    </sheetView>
  </sheetViews>
  <sheetFormatPr defaultColWidth="10.8203125" defaultRowHeight="15"/>
  <cols>
    <col min="1" max="1" width="15" customWidth="1"/>
    <col min="2" max="2" width="6.64453125" bestFit="1" customWidth="1"/>
    <col min="3" max="7" width="7.8203125" bestFit="1" customWidth="1"/>
    <col min="8" max="8" width="7" bestFit="1" customWidth="1"/>
    <col min="9" max="9" width="7.8203125" bestFit="1" customWidth="1"/>
    <col min="11" max="11" width="13.64453125" customWidth="1"/>
  </cols>
  <sheetData>
    <row r="1" spans="1:9">
      <c r="A1" s="5"/>
      <c r="B1" s="5"/>
      <c r="C1" s="5"/>
      <c r="D1" s="5"/>
      <c r="E1" s="5"/>
      <c r="F1" s="5"/>
      <c r="G1" s="5"/>
    </row>
    <row r="2" spans="1:9">
      <c r="A2" s="112" t="s">
        <v>75</v>
      </c>
      <c r="B2" s="95" t="s">
        <v>74</v>
      </c>
      <c r="C2" s="95"/>
      <c r="D2" s="95"/>
      <c r="E2" s="95"/>
      <c r="F2" s="95"/>
      <c r="G2" s="95"/>
      <c r="H2" s="95"/>
      <c r="I2" s="95"/>
    </row>
    <row r="3" spans="1:9">
      <c r="A3" s="113"/>
      <c r="B3" s="95" t="s">
        <v>73</v>
      </c>
      <c r="C3" s="95"/>
      <c r="D3" s="95"/>
      <c r="E3" s="95"/>
      <c r="F3" s="95"/>
      <c r="G3" s="95"/>
      <c r="H3" s="95"/>
      <c r="I3" s="95"/>
    </row>
    <row r="4" spans="1:9" ht="35.25" customHeight="1">
      <c r="A4" s="44" t="s">
        <v>72</v>
      </c>
      <c r="B4" s="116" t="s">
        <v>63</v>
      </c>
      <c r="C4" s="117"/>
      <c r="D4" s="116" t="s">
        <v>56</v>
      </c>
      <c r="E4" s="117"/>
      <c r="F4" s="116" t="s">
        <v>57</v>
      </c>
      <c r="G4" s="117"/>
      <c r="H4" s="110" t="s">
        <v>87</v>
      </c>
      <c r="I4" s="111"/>
    </row>
    <row r="5" spans="1:9" ht="16.5">
      <c r="A5" s="44" t="s">
        <v>64</v>
      </c>
      <c r="B5" s="45">
        <v>180</v>
      </c>
      <c r="C5" s="45">
        <v>180</v>
      </c>
      <c r="D5" s="45">
        <v>180</v>
      </c>
      <c r="E5" s="45">
        <v>190.09</v>
      </c>
      <c r="F5" s="45">
        <v>180</v>
      </c>
      <c r="G5" s="45">
        <v>180</v>
      </c>
      <c r="H5" s="45">
        <v>180</v>
      </c>
      <c r="I5" s="45">
        <v>188.09</v>
      </c>
    </row>
    <row r="6" spans="1:9" ht="16.5">
      <c r="A6" s="44" t="s">
        <v>65</v>
      </c>
      <c r="B6" s="34">
        <v>87.66</v>
      </c>
      <c r="C6" s="34">
        <v>100.02</v>
      </c>
      <c r="D6" s="34">
        <v>76.22</v>
      </c>
      <c r="E6" s="34">
        <v>106.47</v>
      </c>
      <c r="F6" s="34">
        <v>73.989999999999995</v>
      </c>
      <c r="G6" s="34">
        <v>94.16</v>
      </c>
      <c r="H6" s="34">
        <v>69.900000000000006</v>
      </c>
      <c r="I6" s="34">
        <v>67.41</v>
      </c>
    </row>
    <row r="7" spans="1:9" ht="16.5">
      <c r="A7" s="44" t="s">
        <v>66</v>
      </c>
      <c r="B7" s="34">
        <v>1.22</v>
      </c>
      <c r="C7" s="34">
        <v>1.1000000000000001</v>
      </c>
      <c r="D7" s="34">
        <v>0.96</v>
      </c>
      <c r="E7" s="34">
        <v>1.2</v>
      </c>
      <c r="F7" s="34">
        <v>0.89</v>
      </c>
      <c r="G7" s="34">
        <v>1.03</v>
      </c>
      <c r="H7" s="34">
        <v>1.59</v>
      </c>
      <c r="I7" s="34">
        <v>2.73</v>
      </c>
    </row>
    <row r="8" spans="1:9" ht="16.5">
      <c r="A8" s="44" t="s">
        <v>67</v>
      </c>
      <c r="B8" s="34">
        <v>0.21</v>
      </c>
      <c r="C8" s="34">
        <v>0.22</v>
      </c>
      <c r="D8" s="34">
        <v>0.28000000000000003</v>
      </c>
      <c r="E8" s="34">
        <v>0.21</v>
      </c>
      <c r="F8" s="34">
        <v>0.27</v>
      </c>
      <c r="G8" s="34">
        <v>0.18</v>
      </c>
      <c r="H8" s="43" t="s">
        <v>58</v>
      </c>
      <c r="I8" s="34">
        <v>11.7</v>
      </c>
    </row>
    <row r="9" spans="1:9" ht="16.5">
      <c r="A9" s="44" t="s">
        <v>68</v>
      </c>
      <c r="B9" s="34">
        <v>0.15</v>
      </c>
      <c r="C9" s="34">
        <v>0.16</v>
      </c>
      <c r="D9" s="34">
        <v>0.27</v>
      </c>
      <c r="E9" s="34">
        <v>0.14000000000000001</v>
      </c>
      <c r="F9" s="34">
        <v>0.56999999999999995</v>
      </c>
      <c r="G9" s="34">
        <v>0.16</v>
      </c>
      <c r="H9" s="43" t="s">
        <v>59</v>
      </c>
      <c r="I9" s="34">
        <v>37.369999999999997</v>
      </c>
    </row>
    <row r="10" spans="1:9" ht="16.5">
      <c r="A10" s="44" t="s">
        <v>69</v>
      </c>
      <c r="B10" s="34">
        <v>0.13</v>
      </c>
      <c r="C10" s="34">
        <v>0.11</v>
      </c>
      <c r="D10" s="34">
        <v>0.31</v>
      </c>
      <c r="E10" s="34">
        <v>0.11</v>
      </c>
      <c r="F10" s="34">
        <v>0.97</v>
      </c>
      <c r="G10" s="34">
        <v>0.13</v>
      </c>
      <c r="H10" s="43" t="s">
        <v>60</v>
      </c>
      <c r="I10" s="34">
        <v>61.46</v>
      </c>
    </row>
    <row r="11" spans="1:9" ht="16.5">
      <c r="A11" s="44" t="s">
        <v>70</v>
      </c>
      <c r="B11" s="34">
        <v>0.09</v>
      </c>
      <c r="C11" s="34">
        <v>0.09</v>
      </c>
      <c r="D11" s="34">
        <v>0.31</v>
      </c>
      <c r="E11" s="34">
        <v>0.1</v>
      </c>
      <c r="F11" s="34">
        <v>1.53</v>
      </c>
      <c r="G11" s="34">
        <v>0.13</v>
      </c>
      <c r="H11" s="43" t="s">
        <v>61</v>
      </c>
      <c r="I11" s="34">
        <v>64.650000000000006</v>
      </c>
    </row>
    <row r="12" spans="1:9" ht="16.5">
      <c r="A12" s="44" t="s">
        <v>71</v>
      </c>
      <c r="B12" s="34">
        <v>0.09</v>
      </c>
      <c r="C12" s="34">
        <v>0.05</v>
      </c>
      <c r="D12" s="34">
        <v>0.32</v>
      </c>
      <c r="E12" s="34">
        <v>0.06</v>
      </c>
      <c r="F12" s="34">
        <v>1.55</v>
      </c>
      <c r="G12" s="34">
        <v>0.08</v>
      </c>
      <c r="H12" s="43" t="s">
        <v>62</v>
      </c>
      <c r="I12" s="34">
        <v>70.849999999999994</v>
      </c>
    </row>
    <row r="13" spans="1:9" ht="29.75" customHeight="1">
      <c r="A13" s="114" t="s">
        <v>76</v>
      </c>
      <c r="B13" s="114"/>
      <c r="C13" s="114"/>
      <c r="D13" s="114"/>
      <c r="E13" s="114"/>
      <c r="F13" s="114"/>
      <c r="G13" s="114"/>
      <c r="H13" s="114"/>
      <c r="I13" s="114"/>
    </row>
    <row r="14" spans="1:9">
      <c r="A14" s="5"/>
      <c r="B14" s="5"/>
      <c r="C14" s="5"/>
      <c r="D14" s="5"/>
      <c r="E14" s="5"/>
      <c r="F14" s="5"/>
      <c r="G14" s="5"/>
    </row>
    <row r="15" spans="1:9">
      <c r="A15" s="115" t="s">
        <v>77</v>
      </c>
      <c r="B15" s="95" t="s">
        <v>78</v>
      </c>
      <c r="C15" s="95"/>
      <c r="D15" s="95"/>
      <c r="E15" s="95"/>
      <c r="F15" s="95"/>
      <c r="G15" s="95"/>
      <c r="H15" s="95"/>
      <c r="I15" s="95"/>
    </row>
    <row r="16" spans="1:9">
      <c r="A16" s="115"/>
      <c r="B16" s="95" t="s">
        <v>73</v>
      </c>
      <c r="C16" s="95"/>
      <c r="D16" s="95"/>
      <c r="E16" s="95"/>
      <c r="F16" s="95"/>
      <c r="G16" s="95"/>
      <c r="H16" s="95"/>
      <c r="I16" s="95"/>
    </row>
    <row r="17" spans="1:9" ht="36.75" customHeight="1">
      <c r="A17" s="44" t="s">
        <v>72</v>
      </c>
      <c r="B17" s="118" t="s">
        <v>89</v>
      </c>
      <c r="C17" s="118"/>
      <c r="D17" s="118" t="s">
        <v>90</v>
      </c>
      <c r="E17" s="118"/>
      <c r="F17" s="118" t="s">
        <v>91</v>
      </c>
      <c r="G17" s="118"/>
      <c r="H17" s="110" t="s">
        <v>87</v>
      </c>
      <c r="I17" s="111"/>
    </row>
    <row r="18" spans="1:9" ht="16.5">
      <c r="A18" s="44" t="s">
        <v>64</v>
      </c>
      <c r="B18" s="43">
        <v>79.900000000000006</v>
      </c>
      <c r="C18" s="43">
        <v>80.37</v>
      </c>
      <c r="D18" s="43">
        <v>186.55</v>
      </c>
      <c r="E18" s="43">
        <v>180</v>
      </c>
      <c r="F18" s="43">
        <v>187.66</v>
      </c>
      <c r="G18" s="43">
        <v>190.31</v>
      </c>
      <c r="H18" s="43">
        <v>180</v>
      </c>
      <c r="I18" s="43">
        <v>188.09</v>
      </c>
    </row>
    <row r="19" spans="1:9" ht="16.5">
      <c r="A19" s="44" t="s">
        <v>65</v>
      </c>
      <c r="B19" s="43">
        <v>36.299999999999997</v>
      </c>
      <c r="C19" s="43">
        <v>32.619999999999997</v>
      </c>
      <c r="D19" s="43">
        <v>82.38</v>
      </c>
      <c r="E19" s="43">
        <v>72.7</v>
      </c>
      <c r="F19" s="43">
        <v>64.19</v>
      </c>
      <c r="G19" s="43">
        <v>67.180000000000007</v>
      </c>
      <c r="H19" s="43">
        <v>69.900000000000006</v>
      </c>
      <c r="I19" s="43">
        <v>67.41</v>
      </c>
    </row>
    <row r="20" spans="1:9" ht="16.5">
      <c r="A20" s="44" t="s">
        <v>66</v>
      </c>
      <c r="B20" s="43">
        <v>6.16</v>
      </c>
      <c r="C20" s="43">
        <v>6.91</v>
      </c>
      <c r="D20" s="43">
        <v>2.2999999999999998</v>
      </c>
      <c r="E20" s="43">
        <v>2.56</v>
      </c>
      <c r="F20" s="43">
        <v>1.6</v>
      </c>
      <c r="G20" s="43">
        <v>2.86</v>
      </c>
      <c r="H20" s="43">
        <v>1.59</v>
      </c>
      <c r="I20" s="43">
        <v>2.73</v>
      </c>
    </row>
    <row r="21" spans="1:9" ht="16.5">
      <c r="A21" s="44" t="s">
        <v>67</v>
      </c>
      <c r="B21" s="43">
        <v>3.38</v>
      </c>
      <c r="C21" s="43">
        <v>2.6</v>
      </c>
      <c r="D21" s="43">
        <v>2.62</v>
      </c>
      <c r="E21" s="43">
        <v>6.25</v>
      </c>
      <c r="F21" s="43">
        <v>6.35</v>
      </c>
      <c r="G21" s="43">
        <v>10.16</v>
      </c>
      <c r="H21" s="43" t="s">
        <v>58</v>
      </c>
      <c r="I21" s="43">
        <v>11.7</v>
      </c>
    </row>
    <row r="22" spans="1:9" ht="16.5">
      <c r="A22" s="44" t="s">
        <v>68</v>
      </c>
      <c r="B22" s="43">
        <v>2.57</v>
      </c>
      <c r="C22" s="43">
        <v>2.14</v>
      </c>
      <c r="D22" s="43" t="s">
        <v>79</v>
      </c>
      <c r="E22" s="43">
        <v>19.39</v>
      </c>
      <c r="F22" s="43" t="s">
        <v>80</v>
      </c>
      <c r="G22" s="43">
        <v>35.4</v>
      </c>
      <c r="H22" s="43" t="s">
        <v>59</v>
      </c>
      <c r="I22" s="43">
        <v>37.369999999999997</v>
      </c>
    </row>
    <row r="23" spans="1:9" ht="16.5">
      <c r="A23" s="44" t="s">
        <v>69</v>
      </c>
      <c r="B23" s="43">
        <v>1.73</v>
      </c>
      <c r="C23" s="43">
        <v>1.68</v>
      </c>
      <c r="D23" s="43" t="s">
        <v>81</v>
      </c>
      <c r="E23" s="43">
        <v>27.05</v>
      </c>
      <c r="F23" s="43" t="s">
        <v>82</v>
      </c>
      <c r="G23" s="43">
        <v>53.02</v>
      </c>
      <c r="H23" s="43" t="s">
        <v>60</v>
      </c>
      <c r="I23" s="43">
        <v>61.46</v>
      </c>
    </row>
    <row r="24" spans="1:9" ht="16.5">
      <c r="A24" s="44" t="s">
        <v>70</v>
      </c>
      <c r="B24" s="43">
        <v>1.24</v>
      </c>
      <c r="C24" s="43">
        <v>0.95</v>
      </c>
      <c r="D24" s="43" t="s">
        <v>83</v>
      </c>
      <c r="E24" s="43">
        <v>36.81</v>
      </c>
      <c r="F24" s="43" t="s">
        <v>84</v>
      </c>
      <c r="G24" s="43">
        <v>65.09</v>
      </c>
      <c r="H24" s="43" t="s">
        <v>61</v>
      </c>
      <c r="I24" s="43">
        <v>64.650000000000006</v>
      </c>
    </row>
    <row r="25" spans="1:9" ht="16.5">
      <c r="A25" s="44" t="s">
        <v>71</v>
      </c>
      <c r="B25" s="43">
        <v>1.03</v>
      </c>
      <c r="C25" s="43">
        <v>0.73</v>
      </c>
      <c r="D25" s="43" t="s">
        <v>85</v>
      </c>
      <c r="E25" s="43">
        <v>35.049999999999997</v>
      </c>
      <c r="F25" s="43" t="s">
        <v>86</v>
      </c>
      <c r="G25" s="43">
        <v>64.400000000000006</v>
      </c>
      <c r="H25" s="43" t="s">
        <v>62</v>
      </c>
      <c r="I25" s="43">
        <v>70.849999999999994</v>
      </c>
    </row>
    <row r="26" spans="1:9" ht="15" customHeight="1">
      <c r="A26" t="s">
        <v>76</v>
      </c>
    </row>
    <row r="34" spans="1:9">
      <c r="H34" s="4"/>
      <c r="I34" s="4"/>
    </row>
    <row r="35" spans="1:9">
      <c r="H35" s="4"/>
      <c r="I35" s="4"/>
    </row>
    <row r="36" spans="1:9">
      <c r="H36" s="4"/>
      <c r="I36" s="4"/>
    </row>
    <row r="37" spans="1:9">
      <c r="A37" s="4"/>
      <c r="B37" s="4"/>
      <c r="C37" s="4"/>
      <c r="D37" s="4"/>
      <c r="E37" s="4"/>
      <c r="F37" s="4"/>
      <c r="G37" s="4"/>
      <c r="H37" s="4"/>
      <c r="I37" s="4"/>
    </row>
    <row r="38" spans="1:9">
      <c r="A38" s="4"/>
      <c r="B38" s="4"/>
      <c r="C38" s="4"/>
      <c r="D38" s="4"/>
      <c r="E38" s="4"/>
      <c r="F38" s="4"/>
      <c r="G38" s="4"/>
      <c r="H38" s="4"/>
      <c r="I38" s="4"/>
    </row>
  </sheetData>
  <mergeCells count="15">
    <mergeCell ref="B2:I2"/>
    <mergeCell ref="A2:A3"/>
    <mergeCell ref="A13:I13"/>
    <mergeCell ref="A15:A16"/>
    <mergeCell ref="B15:I15"/>
    <mergeCell ref="B16:I16"/>
    <mergeCell ref="B4:C4"/>
    <mergeCell ref="D4:E4"/>
    <mergeCell ref="F4:G4"/>
    <mergeCell ref="H4:I4"/>
    <mergeCell ref="B3:I3"/>
    <mergeCell ref="F17:G17"/>
    <mergeCell ref="H17:I17"/>
    <mergeCell ref="B17:C17"/>
    <mergeCell ref="D17:E17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2B</vt:lpstr>
      <vt:lpstr>Figure 2C</vt:lpstr>
      <vt:lpstr>Figure 2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dan</dc:creator>
  <cp:lastModifiedBy>SJH</cp:lastModifiedBy>
  <dcterms:created xsi:type="dcterms:W3CDTF">2017-07-10T14:33:47Z</dcterms:created>
  <dcterms:modified xsi:type="dcterms:W3CDTF">2017-07-21T17:36:39Z</dcterms:modified>
</cp:coreProperties>
</file>